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pro/Desktop/"/>
    </mc:Choice>
  </mc:AlternateContent>
  <xr:revisionPtr revIDLastSave="0" documentId="8_{0B037594-6E40-ED44-9F77-A76A5DD8B6C8}" xr6:coauthVersionLast="47" xr6:coauthVersionMax="47" xr10:uidLastSave="{00000000-0000-0000-0000-000000000000}"/>
  <bookViews>
    <workbookView xWindow="5440" yWindow="2300" windowWidth="27900" windowHeight="16940" xr2:uid="{2C5D9223-2F6E-804F-9139-9750959B9F89}"/>
  </bookViews>
  <sheets>
    <sheet name="ex1b" sheetId="2" r:id="rId1"/>
    <sheet name="ex1c" sheetId="3" r:id="rId2"/>
    <sheet name="ex1e" sheetId="4" r:id="rId3"/>
    <sheet name="ex1g" sheetId="5" r:id="rId4"/>
    <sheet name="ex1h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E3" i="2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D50" i="2"/>
  <c r="E50" i="2"/>
  <c r="D51" i="2"/>
  <c r="E51" i="2"/>
  <c r="D52" i="2"/>
  <c r="E52" i="2"/>
  <c r="D53" i="2"/>
  <c r="E53" i="2"/>
  <c r="D54" i="2"/>
  <c r="E54" i="2"/>
  <c r="D55" i="2"/>
  <c r="E55" i="2"/>
  <c r="D56" i="2"/>
  <c r="E56" i="2"/>
  <c r="D57" i="2"/>
  <c r="E57" i="2"/>
  <c r="D58" i="2"/>
  <c r="E58" i="2"/>
  <c r="D59" i="2"/>
  <c r="E59" i="2"/>
  <c r="D60" i="2"/>
  <c r="E60" i="2"/>
  <c r="D61" i="2"/>
  <c r="E61" i="2"/>
  <c r="D62" i="2"/>
  <c r="E62" i="2"/>
  <c r="D63" i="2"/>
  <c r="E63" i="2"/>
  <c r="D64" i="2"/>
  <c r="E64" i="2"/>
  <c r="D65" i="2"/>
  <c r="E65" i="2"/>
  <c r="D66" i="2"/>
  <c r="E66" i="2"/>
  <c r="D67" i="2"/>
  <c r="E67" i="2"/>
  <c r="D68" i="2"/>
  <c r="E68" i="2"/>
  <c r="D69" i="2"/>
  <c r="E69" i="2"/>
  <c r="D70" i="2"/>
  <c r="E70" i="2"/>
  <c r="D71" i="2"/>
  <c r="E71" i="2"/>
  <c r="D72" i="2"/>
  <c r="E72" i="2"/>
  <c r="D73" i="2"/>
  <c r="E73" i="2"/>
  <c r="D74" i="2"/>
  <c r="E74" i="2"/>
  <c r="D75" i="2"/>
  <c r="E75" i="2"/>
  <c r="D76" i="2"/>
  <c r="E76" i="2"/>
</calcChain>
</file>

<file path=xl/sharedStrings.xml><?xml version="1.0" encoding="utf-8"?>
<sst xmlns="http://schemas.openxmlformats.org/spreadsheetml/2006/main" count="934" uniqueCount="27">
  <si>
    <t>mRuby3-STING</t>
    <phoneticPr fontId="1"/>
  </si>
  <si>
    <t>Lamp1-EGFP</t>
    <phoneticPr fontId="1"/>
  </si>
  <si>
    <t>Distance_(microns)</t>
  </si>
  <si>
    <t>intensity(a.u.)</t>
    <phoneticPr fontId="1"/>
  </si>
  <si>
    <t>intensity</t>
    <phoneticPr fontId="1"/>
  </si>
  <si>
    <t>12h</t>
  </si>
  <si>
    <t>6h</t>
  </si>
  <si>
    <t>3h</t>
  </si>
  <si>
    <t>1h</t>
  </si>
  <si>
    <t>0h</t>
  </si>
  <si>
    <t>Intensity_perCell_STING</t>
    <phoneticPr fontId="1"/>
  </si>
  <si>
    <t>sample_name</t>
  </si>
  <si>
    <t>HT-DNA_out</t>
  </si>
  <si>
    <t>HT-DNA_in</t>
  </si>
  <si>
    <t>0h_out</t>
  </si>
  <si>
    <t>0h_in</t>
  </si>
  <si>
    <t>inside_outside_%</t>
    <phoneticPr fontId="4"/>
  </si>
  <si>
    <t>sample_name</t>
    <phoneticPr fontId="4"/>
  </si>
  <si>
    <t>Lamp1-EGFP</t>
  </si>
  <si>
    <t>mRuby3-STING</t>
  </si>
  <si>
    <t>(+)DOX</t>
  </si>
  <si>
    <t>(-)DOX</t>
  </si>
  <si>
    <t>Dox(+)_out</t>
  </si>
  <si>
    <t>Dox(+)_in</t>
  </si>
  <si>
    <t>Dox(-)_out</t>
  </si>
  <si>
    <t>Dox(-)_in</t>
  </si>
  <si>
    <t>STING in LY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856C8-63A3-804A-ADD2-F65CBB821F3E}">
  <dimension ref="A1:E76"/>
  <sheetViews>
    <sheetView tabSelected="1" workbookViewId="0">
      <selection activeCell="D24" sqref="D24"/>
    </sheetView>
  </sheetViews>
  <sheetFormatPr baseColWidth="10" defaultRowHeight="20"/>
  <cols>
    <col min="2" max="2" width="12.28515625" bestFit="1" customWidth="1"/>
    <col min="3" max="3" width="12.7109375" bestFit="1" customWidth="1"/>
    <col min="4" max="4" width="17.28515625" bestFit="1" customWidth="1"/>
  </cols>
  <sheetData>
    <row r="1" spans="1:5">
      <c r="B1" t="s">
        <v>4</v>
      </c>
      <c r="C1" t="s">
        <v>4</v>
      </c>
      <c r="D1" t="s">
        <v>3</v>
      </c>
      <c r="E1" t="s">
        <v>3</v>
      </c>
    </row>
    <row r="2" spans="1:5">
      <c r="A2" t="s">
        <v>2</v>
      </c>
      <c r="B2" t="s">
        <v>1</v>
      </c>
      <c r="C2" t="s">
        <v>0</v>
      </c>
      <c r="D2" t="s">
        <v>1</v>
      </c>
      <c r="E2" t="s">
        <v>0</v>
      </c>
    </row>
    <row r="3" spans="1:5">
      <c r="A3">
        <v>0</v>
      </c>
      <c r="B3">
        <v>237.083</v>
      </c>
      <c r="C3">
        <v>406.11099999999999</v>
      </c>
      <c r="D3">
        <f>B3/9439.154</f>
        <v>2.5116975525560869E-2</v>
      </c>
      <c r="E3">
        <f>C3/17637.684</f>
        <v>2.3025188567841446E-2</v>
      </c>
    </row>
    <row r="4" spans="1:5">
      <c r="A4">
        <v>3.5430000000000003E-2</v>
      </c>
      <c r="B4">
        <v>282.12700000000001</v>
      </c>
      <c r="C4">
        <v>443.447</v>
      </c>
      <c r="D4">
        <f>B4/9439.154</f>
        <v>2.9889013358612434E-2</v>
      </c>
      <c r="E4">
        <f>C4/17637.684</f>
        <v>2.5142019779921216E-2</v>
      </c>
    </row>
    <row r="5" spans="1:5">
      <c r="A5">
        <v>7.0860000000000006E-2</v>
      </c>
      <c r="B5">
        <v>414.71899999999999</v>
      </c>
      <c r="C5">
        <v>470.02300000000002</v>
      </c>
      <c r="D5">
        <f>B5/9439.154</f>
        <v>4.3936034945504646E-2</v>
      </c>
      <c r="E5">
        <f>C5/17637.684</f>
        <v>2.6648793571763731E-2</v>
      </c>
    </row>
    <row r="6" spans="1:5">
      <c r="A6">
        <v>0.10629</v>
      </c>
      <c r="B6">
        <v>698.577</v>
      </c>
      <c r="C6">
        <v>481.69499999999999</v>
      </c>
      <c r="D6">
        <f>B6/9439.154</f>
        <v>7.4008433382906982E-2</v>
      </c>
      <c r="E6">
        <f>C6/17637.684</f>
        <v>2.7310558461076859E-2</v>
      </c>
    </row>
    <row r="7" spans="1:5">
      <c r="A7">
        <v>0.14172999999999999</v>
      </c>
      <c r="B7">
        <v>1217.2360000000001</v>
      </c>
      <c r="C7">
        <v>485.84500000000003</v>
      </c>
      <c r="D7">
        <f>B7/9439.154</f>
        <v>0.12895604839162494</v>
      </c>
      <c r="E7">
        <f>C7/17637.684</f>
        <v>2.7545850124086585E-2</v>
      </c>
    </row>
    <row r="8" spans="1:5">
      <c r="A8">
        <v>0.17716000000000001</v>
      </c>
      <c r="B8">
        <v>2026.817</v>
      </c>
      <c r="C8">
        <v>520.88099999999997</v>
      </c>
      <c r="D8">
        <f>B8/9439.154</f>
        <v>0.21472443399058855</v>
      </c>
      <c r="E8">
        <f>C8/17637.684</f>
        <v>2.9532278727751327E-2</v>
      </c>
    </row>
    <row r="9" spans="1:5">
      <c r="A9">
        <v>0.21259</v>
      </c>
      <c r="B9">
        <v>3138.8820000000001</v>
      </c>
      <c r="C9">
        <v>619.9</v>
      </c>
      <c r="D9">
        <f>B9/9439.154</f>
        <v>0.33253848808908087</v>
      </c>
      <c r="E9">
        <f>C9/17637.684</f>
        <v>3.5146337807163343E-2</v>
      </c>
    </row>
    <row r="10" spans="1:5">
      <c r="A10">
        <v>0.24801999999999999</v>
      </c>
      <c r="B10">
        <v>4468.4539999999997</v>
      </c>
      <c r="C10">
        <v>812.80899999999997</v>
      </c>
      <c r="D10">
        <f>B10/9439.154</f>
        <v>0.47339560303815359</v>
      </c>
      <c r="E10">
        <f>C10/17637.684</f>
        <v>4.6083658149221857E-2</v>
      </c>
    </row>
    <row r="11" spans="1:5">
      <c r="A11">
        <v>0.28344999999999998</v>
      </c>
      <c r="B11">
        <v>5820.567</v>
      </c>
      <c r="C11">
        <v>1110.318</v>
      </c>
      <c r="D11">
        <f>B11/9439.154</f>
        <v>0.61664074979600925</v>
      </c>
      <c r="E11">
        <f>C11/17637.684</f>
        <v>6.2951462334850758E-2</v>
      </c>
    </row>
    <row r="12" spans="1:5">
      <c r="A12">
        <v>0.31888</v>
      </c>
      <c r="B12">
        <v>7017.6440000000002</v>
      </c>
      <c r="C12">
        <v>1498.4570000000001</v>
      </c>
      <c r="D12">
        <f>B12/9439.154</f>
        <v>0.74346111950287064</v>
      </c>
      <c r="E12">
        <f>C12/17637.684</f>
        <v>8.4957696259894439E-2</v>
      </c>
    </row>
    <row r="13" spans="1:5">
      <c r="A13">
        <v>0.35431000000000001</v>
      </c>
      <c r="B13">
        <v>7932.4179999999997</v>
      </c>
      <c r="C13">
        <v>2065.0309999999999</v>
      </c>
      <c r="D13">
        <f>B13/9439.154</f>
        <v>0.84037383011231714</v>
      </c>
      <c r="E13">
        <f>C13/17637.684</f>
        <v>0.11708062124256222</v>
      </c>
    </row>
    <row r="14" spans="1:5">
      <c r="A14">
        <v>0.38974999999999999</v>
      </c>
      <c r="B14">
        <v>8596.2070000000003</v>
      </c>
      <c r="C14">
        <v>2832.8119999999999</v>
      </c>
      <c r="D14">
        <f>B14/9439.154</f>
        <v>0.91069676371420571</v>
      </c>
      <c r="E14">
        <f>C14/17637.684</f>
        <v>0.16061133649973544</v>
      </c>
    </row>
    <row r="15" spans="1:5">
      <c r="A15">
        <v>0.42518</v>
      </c>
      <c r="B15">
        <v>9038.7510000000002</v>
      </c>
      <c r="C15">
        <v>3912.761</v>
      </c>
      <c r="D15">
        <f>B15/9439.154</f>
        <v>0.95758062639935737</v>
      </c>
      <c r="E15">
        <f>C15/17637.684</f>
        <v>0.22184097413243142</v>
      </c>
    </row>
    <row r="16" spans="1:5">
      <c r="A16">
        <v>0.46061000000000002</v>
      </c>
      <c r="B16">
        <v>9313.8950000000004</v>
      </c>
      <c r="C16">
        <v>5174.5439999999999</v>
      </c>
      <c r="D16">
        <f>B16/9439.154</f>
        <v>0.98672984888264348</v>
      </c>
      <c r="E16">
        <f>C16/17637.684</f>
        <v>0.29338001519927442</v>
      </c>
    </row>
    <row r="17" spans="1:5">
      <c r="A17">
        <v>0.49603999999999998</v>
      </c>
      <c r="B17">
        <v>9433.2379999999994</v>
      </c>
      <c r="C17">
        <v>6529.7349999999997</v>
      </c>
      <c r="D17">
        <f>B17/9439.154</f>
        <v>0.9993732489161633</v>
      </c>
      <c r="E17">
        <f>C17/17637.684</f>
        <v>0.37021498967778305</v>
      </c>
    </row>
    <row r="18" spans="1:5">
      <c r="A18">
        <v>0.53147</v>
      </c>
      <c r="B18">
        <v>9316.9500000000007</v>
      </c>
      <c r="C18">
        <v>7779.7020000000002</v>
      </c>
      <c r="D18">
        <f>B18/9439.154</f>
        <v>0.9870535007692427</v>
      </c>
      <c r="E18">
        <f>C18/17637.684</f>
        <v>0.44108410151809047</v>
      </c>
    </row>
    <row r="19" spans="1:5">
      <c r="A19">
        <v>0.56689999999999996</v>
      </c>
      <c r="B19">
        <v>9002.3109999999997</v>
      </c>
      <c r="C19">
        <v>8802.5689999999995</v>
      </c>
      <c r="D19">
        <f>B19/9439.154</f>
        <v>0.95372011093367048</v>
      </c>
      <c r="E19">
        <f>C19/17637.684</f>
        <v>0.49907737319707046</v>
      </c>
    </row>
    <row r="20" spans="1:5">
      <c r="A20">
        <v>0.60233000000000003</v>
      </c>
      <c r="B20">
        <v>8418.67</v>
      </c>
      <c r="C20">
        <v>9661.6880000000001</v>
      </c>
      <c r="D20">
        <f>B20/9439.154</f>
        <v>0.89188819252233831</v>
      </c>
      <c r="E20">
        <f>C20/17637.684</f>
        <v>0.54778665951833583</v>
      </c>
    </row>
    <row r="21" spans="1:5">
      <c r="A21">
        <v>0.63776999999999995</v>
      </c>
      <c r="B21">
        <v>7788.0140000000001</v>
      </c>
      <c r="C21">
        <v>10348.289000000001</v>
      </c>
      <c r="D21">
        <f>B21/9439.154</f>
        <v>0.82507542519170674</v>
      </c>
      <c r="E21">
        <f>C21/17637.684</f>
        <v>0.58671472966632132</v>
      </c>
    </row>
    <row r="22" spans="1:5">
      <c r="A22">
        <v>0.67320000000000002</v>
      </c>
      <c r="B22">
        <v>7023.223</v>
      </c>
      <c r="C22">
        <v>10947.721</v>
      </c>
      <c r="D22">
        <f>B22/9439.154</f>
        <v>0.74405216823456843</v>
      </c>
      <c r="E22">
        <f>C22/17637.684</f>
        <v>0.62070059765216334</v>
      </c>
    </row>
    <row r="23" spans="1:5">
      <c r="A23">
        <v>0.70862999999999998</v>
      </c>
      <c r="B23">
        <v>6372.058</v>
      </c>
      <c r="C23">
        <v>11237.249</v>
      </c>
      <c r="D23">
        <f>B23/9439.154</f>
        <v>0.67506664262496408</v>
      </c>
      <c r="E23">
        <f>C23/17637.684</f>
        <v>0.63711590478659208</v>
      </c>
    </row>
    <row r="24" spans="1:5">
      <c r="A24">
        <v>0.74406000000000005</v>
      </c>
      <c r="B24">
        <v>5745.4369999999999</v>
      </c>
      <c r="C24">
        <v>11320.612999999999</v>
      </c>
      <c r="D24">
        <f>B24/9439.154</f>
        <v>0.60868135004471791</v>
      </c>
      <c r="E24">
        <f>C24/17637.684</f>
        <v>0.64184237567698788</v>
      </c>
    </row>
    <row r="25" spans="1:5">
      <c r="A25">
        <v>0.77949000000000002</v>
      </c>
      <c r="B25">
        <v>5386.3639999999996</v>
      </c>
      <c r="C25">
        <v>11121.554</v>
      </c>
      <c r="D25">
        <f>B25/9439.154</f>
        <v>0.57064054681171628</v>
      </c>
      <c r="E25">
        <f>C25/17637.684</f>
        <v>0.63055637009938492</v>
      </c>
    </row>
    <row r="26" spans="1:5">
      <c r="A26">
        <v>0.81491999999999998</v>
      </c>
      <c r="B26">
        <v>5259.6480000000001</v>
      </c>
      <c r="C26">
        <v>10913.25</v>
      </c>
      <c r="D26">
        <f>B26/9439.154</f>
        <v>0.55721603864075109</v>
      </c>
      <c r="E26">
        <f>C26/17637.684</f>
        <v>0.61874620273273973</v>
      </c>
    </row>
    <row r="27" spans="1:5">
      <c r="A27">
        <v>0.85035000000000005</v>
      </c>
      <c r="B27">
        <v>5537.241</v>
      </c>
      <c r="C27">
        <v>10861.48</v>
      </c>
      <c r="D27">
        <f>B27/9439.154</f>
        <v>0.58662471234180513</v>
      </c>
      <c r="E27">
        <f>C27/17637.684</f>
        <v>0.61581101010767625</v>
      </c>
    </row>
    <row r="28" spans="1:5">
      <c r="A28">
        <v>0.88578999999999997</v>
      </c>
      <c r="B28">
        <v>6098</v>
      </c>
      <c r="C28">
        <v>11010.266</v>
      </c>
      <c r="D28">
        <f>B28/9439.154</f>
        <v>0.64603247282542475</v>
      </c>
      <c r="E28">
        <f>C28/17637.684</f>
        <v>0.62424669814925804</v>
      </c>
    </row>
    <row r="29" spans="1:5">
      <c r="A29">
        <v>0.92122000000000004</v>
      </c>
      <c r="B29">
        <v>6819.1689999999999</v>
      </c>
      <c r="C29">
        <v>11154.531000000001</v>
      </c>
      <c r="D29">
        <f>B29/9439.154</f>
        <v>0.72243434104369941</v>
      </c>
      <c r="E29">
        <f>C29/17637.684</f>
        <v>0.63242606002012514</v>
      </c>
    </row>
    <row r="30" spans="1:5">
      <c r="A30">
        <v>0.95665</v>
      </c>
      <c r="B30">
        <v>7490.7780000000002</v>
      </c>
      <c r="C30">
        <v>11048.087</v>
      </c>
      <c r="D30">
        <f>B30/9439.154</f>
        <v>0.79358573872192362</v>
      </c>
      <c r="E30">
        <f>C30/17637.684</f>
        <v>0.62639102730267759</v>
      </c>
    </row>
    <row r="31" spans="1:5">
      <c r="A31">
        <v>0.99207999999999996</v>
      </c>
      <c r="B31">
        <v>7978.1660000000002</v>
      </c>
      <c r="C31">
        <v>10549.380999999999</v>
      </c>
      <c r="D31">
        <f>B31/9439.154</f>
        <v>0.84522045090057851</v>
      </c>
      <c r="E31">
        <f>C31/17637.684</f>
        <v>0.59811599981040586</v>
      </c>
    </row>
    <row r="32" spans="1:5">
      <c r="A32">
        <v>1.0275099999999999</v>
      </c>
      <c r="B32">
        <v>8194.1010000000006</v>
      </c>
      <c r="C32">
        <v>9630.5319999999992</v>
      </c>
      <c r="D32">
        <f>B32/9439.154</f>
        <v>0.86809697140231001</v>
      </c>
      <c r="E32">
        <f>C32/17637.684</f>
        <v>0.54602021444538851</v>
      </c>
    </row>
    <row r="33" spans="1:5">
      <c r="A33">
        <v>1.06294</v>
      </c>
      <c r="B33">
        <v>8057.2659999999996</v>
      </c>
      <c r="C33">
        <v>8351.89</v>
      </c>
      <c r="D33">
        <f>B33/9439.154</f>
        <v>0.85360043919190209</v>
      </c>
      <c r="E33">
        <f>C33/17637.684</f>
        <v>0.4735253222588634</v>
      </c>
    </row>
    <row r="34" spans="1:5">
      <c r="A34">
        <v>1.0983700000000001</v>
      </c>
      <c r="B34">
        <v>7541.9679999999998</v>
      </c>
      <c r="C34">
        <v>6804.9</v>
      </c>
      <c r="D34">
        <f>B34/9439.154</f>
        <v>0.79900889422929211</v>
      </c>
      <c r="E34">
        <f>C34/17637.684</f>
        <v>0.38581596087105308</v>
      </c>
    </row>
    <row r="35" spans="1:5">
      <c r="A35">
        <v>1.13381</v>
      </c>
      <c r="B35">
        <v>6658.61</v>
      </c>
      <c r="C35">
        <v>5162.0069999999996</v>
      </c>
      <c r="D35">
        <f>B35/9439.154</f>
        <v>0.70542444799608095</v>
      </c>
      <c r="E35">
        <f>C35/17637.684</f>
        <v>0.29266920758984</v>
      </c>
    </row>
    <row r="36" spans="1:5">
      <c r="A36">
        <v>1.1692400000000001</v>
      </c>
      <c r="B36">
        <v>5465.7749999999996</v>
      </c>
      <c r="C36">
        <v>3668.9229999999998</v>
      </c>
      <c r="D36">
        <f>B36/9439.154</f>
        <v>0.57905348297103743</v>
      </c>
      <c r="E36">
        <f>C36/17637.684</f>
        <v>0.20801614316256031</v>
      </c>
    </row>
    <row r="37" spans="1:5">
      <c r="A37">
        <v>1.2046699999999999</v>
      </c>
      <c r="B37">
        <v>4169.58</v>
      </c>
      <c r="C37">
        <v>2541.88</v>
      </c>
      <c r="D37">
        <f>B37/9439.154</f>
        <v>0.44173238406747045</v>
      </c>
      <c r="E37">
        <f>C37/17637.684</f>
        <v>0.14411642707738725</v>
      </c>
    </row>
    <row r="38" spans="1:5">
      <c r="A38">
        <v>1.2401</v>
      </c>
      <c r="B38">
        <v>2979.31</v>
      </c>
      <c r="C38">
        <v>1843.913</v>
      </c>
      <c r="D38">
        <f>B38/9439.154</f>
        <v>0.31563315949713289</v>
      </c>
      <c r="E38">
        <f>C38/17637.684</f>
        <v>0.10454394125668653</v>
      </c>
    </row>
    <row r="39" spans="1:5">
      <c r="A39">
        <v>1.2755300000000001</v>
      </c>
      <c r="B39">
        <v>2004.577</v>
      </c>
      <c r="C39">
        <v>1508.01</v>
      </c>
      <c r="D39">
        <f>B39/9439.154</f>
        <v>0.21236829063282578</v>
      </c>
      <c r="E39">
        <f>C39/17637.684</f>
        <v>8.5499320659106939E-2</v>
      </c>
    </row>
    <row r="40" spans="1:5">
      <c r="A40">
        <v>1.3109599999999999</v>
      </c>
      <c r="B40">
        <v>1333.405</v>
      </c>
      <c r="C40">
        <v>1452.029</v>
      </c>
      <c r="D40">
        <f>B40/9439.154</f>
        <v>0.14126318947651451</v>
      </c>
      <c r="E40">
        <f>C40/17637.684</f>
        <v>8.2325377867071434E-2</v>
      </c>
    </row>
    <row r="41" spans="1:5">
      <c r="A41">
        <v>1.34639</v>
      </c>
      <c r="B41">
        <v>894.59299999999996</v>
      </c>
      <c r="C41">
        <v>1547.0650000000001</v>
      </c>
      <c r="D41">
        <f>B41/9439.154</f>
        <v>9.4774701207332765E-2</v>
      </c>
      <c r="E41">
        <f>C41/17637.684</f>
        <v>8.7713613646780375E-2</v>
      </c>
    </row>
    <row r="42" spans="1:5">
      <c r="A42">
        <v>1.38182</v>
      </c>
      <c r="B42">
        <v>673.07600000000002</v>
      </c>
      <c r="C42">
        <v>1731.44</v>
      </c>
      <c r="D42">
        <f>B42/9439.154</f>
        <v>7.1306814148810363E-2</v>
      </c>
      <c r="E42">
        <f>C42/17637.684</f>
        <v>9.8167083614832867E-2</v>
      </c>
    </row>
    <row r="43" spans="1:5">
      <c r="A43">
        <v>1.41726</v>
      </c>
      <c r="B43">
        <v>628.17399999999998</v>
      </c>
      <c r="C43">
        <v>1932.366</v>
      </c>
      <c r="D43">
        <f>B43/9439.154</f>
        <v>6.6549820036838042E-2</v>
      </c>
      <c r="E43">
        <f>C43/17637.684</f>
        <v>0.10955894209239715</v>
      </c>
    </row>
    <row r="44" spans="1:5">
      <c r="A44">
        <v>1.45269</v>
      </c>
      <c r="B44">
        <v>815.13900000000001</v>
      </c>
      <c r="C44">
        <v>2138.8519999999999</v>
      </c>
      <c r="D44">
        <f>B44/9439.154</f>
        <v>8.6357209555008849E-2</v>
      </c>
      <c r="E44">
        <f>C44/17637.684</f>
        <v>0.1212660347016082</v>
      </c>
    </row>
    <row r="45" spans="1:5">
      <c r="A45">
        <v>1.4881200000000001</v>
      </c>
      <c r="B45">
        <v>1245.672</v>
      </c>
      <c r="C45">
        <v>2475.5830000000001</v>
      </c>
      <c r="D45">
        <f>B45/9439.154</f>
        <v>0.13196860650859177</v>
      </c>
      <c r="E45">
        <f>C45/17637.684</f>
        <v>0.14035760023821722</v>
      </c>
    </row>
    <row r="46" spans="1:5">
      <c r="A46">
        <v>1.52355</v>
      </c>
      <c r="B46">
        <v>1999.5940000000001</v>
      </c>
      <c r="C46">
        <v>3101.05</v>
      </c>
      <c r="D46">
        <f>B46/9439.154</f>
        <v>0.2118403831529817</v>
      </c>
      <c r="E46">
        <f>C46/17637.684</f>
        <v>0.17581956905453119</v>
      </c>
    </row>
    <row r="47" spans="1:5">
      <c r="A47">
        <v>1.55898</v>
      </c>
      <c r="B47">
        <v>3006.4389999999999</v>
      </c>
      <c r="C47">
        <v>4070.8980000000001</v>
      </c>
      <c r="D47">
        <f>B47/9439.154</f>
        <v>0.31850725181515205</v>
      </c>
      <c r="E47">
        <f>C47/17637.684</f>
        <v>0.2308068338223998</v>
      </c>
    </row>
    <row r="48" spans="1:5">
      <c r="A48">
        <v>1.5944100000000001</v>
      </c>
      <c r="B48">
        <v>4176.317</v>
      </c>
      <c r="C48">
        <v>5527.5860000000002</v>
      </c>
      <c r="D48">
        <f>B48/9439.154</f>
        <v>0.44244611328515243</v>
      </c>
      <c r="E48">
        <f>C48/17637.684</f>
        <v>0.31339636201669108</v>
      </c>
    </row>
    <row r="49" spans="1:5">
      <c r="A49">
        <v>1.62984</v>
      </c>
      <c r="B49">
        <v>5331.6</v>
      </c>
      <c r="C49">
        <v>7227.3419999999996</v>
      </c>
      <c r="D49">
        <f>B49/9439.154</f>
        <v>0.56483875567662101</v>
      </c>
      <c r="E49">
        <f>C49/17637.684</f>
        <v>0.4097670646554275</v>
      </c>
    </row>
    <row r="50" spans="1:5">
      <c r="A50">
        <v>1.6652800000000001</v>
      </c>
      <c r="B50">
        <v>6206.1809999999996</v>
      </c>
      <c r="C50">
        <v>9166.0370000000003</v>
      </c>
      <c r="D50">
        <f>B50/9439.154</f>
        <v>0.65749335162875822</v>
      </c>
      <c r="E50">
        <f>C50/17637.684</f>
        <v>0.51968484070811105</v>
      </c>
    </row>
    <row r="51" spans="1:5">
      <c r="A51">
        <v>1.7007099999999999</v>
      </c>
      <c r="B51">
        <v>6702.7719999999999</v>
      </c>
      <c r="C51">
        <v>11026.714</v>
      </c>
      <c r="D51">
        <f>B51/9439.154</f>
        <v>0.71010304525172485</v>
      </c>
      <c r="E51">
        <f>C51/17637.684</f>
        <v>0.62517924688978432</v>
      </c>
    </row>
    <row r="52" spans="1:5">
      <c r="A52">
        <v>1.73614</v>
      </c>
      <c r="B52">
        <v>6761.9870000000001</v>
      </c>
      <c r="C52">
        <v>12769.272999999999</v>
      </c>
      <c r="D52">
        <f>B52/9439.154</f>
        <v>0.71637638288346606</v>
      </c>
      <c r="E52">
        <f>C52/17637.684</f>
        <v>0.72397674207112439</v>
      </c>
    </row>
    <row r="53" spans="1:5">
      <c r="A53">
        <v>1.7715700000000001</v>
      </c>
      <c r="B53">
        <v>6523.9160000000002</v>
      </c>
      <c r="C53">
        <v>14258.83</v>
      </c>
      <c r="D53">
        <f>B53/9439.154</f>
        <v>0.69115473696053686</v>
      </c>
      <c r="E53">
        <f>C53/17637.684</f>
        <v>0.808429836933239</v>
      </c>
    </row>
    <row r="54" spans="1:5">
      <c r="A54">
        <v>1.8069999999999999</v>
      </c>
      <c r="B54">
        <v>6210.7380000000003</v>
      </c>
      <c r="C54">
        <v>15481.214</v>
      </c>
      <c r="D54">
        <f>B54/9439.154</f>
        <v>0.65797612794536464</v>
      </c>
      <c r="E54">
        <f>C54/17637.684</f>
        <v>0.87773508131793265</v>
      </c>
    </row>
    <row r="55" spans="1:5">
      <c r="A55">
        <v>1.84243</v>
      </c>
      <c r="B55">
        <v>5928.6310000000003</v>
      </c>
      <c r="C55">
        <v>16451.111000000001</v>
      </c>
      <c r="D55">
        <f>B55/9439.154</f>
        <v>0.62808923342070699</v>
      </c>
      <c r="E55">
        <f>C55/17637.684</f>
        <v>0.93272512422832843</v>
      </c>
    </row>
    <row r="56" spans="1:5">
      <c r="A56">
        <v>1.8778600000000001</v>
      </c>
      <c r="B56">
        <v>5715.6369999999997</v>
      </c>
      <c r="C56">
        <v>17091.934000000001</v>
      </c>
      <c r="D56">
        <f>B56/9439.154</f>
        <v>0.60552428745203224</v>
      </c>
      <c r="E56">
        <f>C56/17637.684</f>
        <v>0.96905772889456465</v>
      </c>
    </row>
    <row r="57" spans="1:5">
      <c r="A57">
        <v>1.9133</v>
      </c>
      <c r="B57">
        <v>5574.8329999999996</v>
      </c>
      <c r="C57">
        <v>17460.609</v>
      </c>
      <c r="D57">
        <f>B57/9439.154</f>
        <v>0.59060727264328983</v>
      </c>
      <c r="E57">
        <f>C57/17637.684</f>
        <v>0.98996041657169953</v>
      </c>
    </row>
    <row r="58" spans="1:5">
      <c r="A58">
        <v>1.9487300000000001</v>
      </c>
      <c r="B58">
        <v>5511.4449999999997</v>
      </c>
      <c r="C58">
        <v>17637.684000000001</v>
      </c>
      <c r="D58">
        <f>B58/9439.154</f>
        <v>0.58389184030687491</v>
      </c>
      <c r="E58">
        <f>C58/17637.684</f>
        <v>1</v>
      </c>
    </row>
    <row r="59" spans="1:5">
      <c r="A59">
        <v>1.9841599999999999</v>
      </c>
      <c r="B59">
        <v>5582.6350000000002</v>
      </c>
      <c r="C59">
        <v>17603.523000000001</v>
      </c>
      <c r="D59">
        <f>B59/9439.154</f>
        <v>0.59143382976906611</v>
      </c>
      <c r="E59">
        <f>C59/17637.684</f>
        <v>0.99806318108431924</v>
      </c>
    </row>
    <row r="60" spans="1:5">
      <c r="A60">
        <v>2.01959</v>
      </c>
      <c r="B60">
        <v>5815.5619999999999</v>
      </c>
      <c r="C60">
        <v>17445.969000000001</v>
      </c>
      <c r="D60">
        <f>B60/9439.154</f>
        <v>0.6161105115988148</v>
      </c>
      <c r="E60">
        <f>C60/17637.684</f>
        <v>0.9891303756207448</v>
      </c>
    </row>
    <row r="61" spans="1:5">
      <c r="A61">
        <v>2.0550199999999998</v>
      </c>
      <c r="B61">
        <v>6251.1469999999999</v>
      </c>
      <c r="C61">
        <v>17101.469000000001</v>
      </c>
      <c r="D61">
        <f>B61/9439.154</f>
        <v>0.66225712600938602</v>
      </c>
      <c r="E61">
        <f>C61/17637.684</f>
        <v>0.96959833275162433</v>
      </c>
    </row>
    <row r="62" spans="1:5">
      <c r="A62">
        <v>2.0904500000000001</v>
      </c>
      <c r="B62">
        <v>6852.5630000000001</v>
      </c>
      <c r="C62">
        <v>16694.333999999999</v>
      </c>
      <c r="D62">
        <f>B62/9439.154</f>
        <v>0.72597215809806681</v>
      </c>
      <c r="E62">
        <f>C62/17637.684</f>
        <v>0.9465150866746449</v>
      </c>
    </row>
    <row r="63" spans="1:5">
      <c r="A63">
        <v>2.12588</v>
      </c>
      <c r="B63">
        <v>7546.3729999999996</v>
      </c>
      <c r="C63">
        <v>16297.154</v>
      </c>
      <c r="D63">
        <f>B63/9439.154</f>
        <v>0.79947556740784176</v>
      </c>
      <c r="E63">
        <f>C63/17637.684</f>
        <v>0.9239962571049577</v>
      </c>
    </row>
    <row r="64" spans="1:5">
      <c r="A64">
        <v>2.1613199999999999</v>
      </c>
      <c r="B64">
        <v>8274.3829999999998</v>
      </c>
      <c r="C64">
        <v>15885.933999999999</v>
      </c>
      <c r="D64">
        <f>B64/9439.154</f>
        <v>0.8766021827803635</v>
      </c>
      <c r="E64">
        <f>C64/17637.684</f>
        <v>0.90068140465607605</v>
      </c>
    </row>
    <row r="65" spans="1:5">
      <c r="A65">
        <v>2.1967500000000002</v>
      </c>
      <c r="B65">
        <v>8878.4950000000008</v>
      </c>
      <c r="C65">
        <v>15395.471</v>
      </c>
      <c r="D65">
        <f>B65/9439.154</f>
        <v>0.94060283368615449</v>
      </c>
      <c r="E65">
        <f>C65/17637.684</f>
        <v>0.87287372877300662</v>
      </c>
    </row>
    <row r="66" spans="1:5">
      <c r="A66">
        <v>2.2321800000000001</v>
      </c>
      <c r="B66">
        <v>9318.59</v>
      </c>
      <c r="C66">
        <v>14685.531000000001</v>
      </c>
      <c r="D66">
        <f>B66/9439.154</f>
        <v>0.9872272451535381</v>
      </c>
      <c r="E66">
        <f>C66/17637.684</f>
        <v>0.83262241233032641</v>
      </c>
    </row>
    <row r="67" spans="1:5">
      <c r="A67">
        <v>2.2676099999999999</v>
      </c>
      <c r="B67">
        <v>9439.1540000000005</v>
      </c>
      <c r="C67">
        <v>13608.715</v>
      </c>
      <c r="D67">
        <f>B67/9439.154</f>
        <v>1</v>
      </c>
      <c r="E67">
        <f>C67/17637.684</f>
        <v>0.77157040572900615</v>
      </c>
    </row>
    <row r="68" spans="1:5">
      <c r="A68">
        <v>2.3030400000000002</v>
      </c>
      <c r="B68">
        <v>9259.6890000000003</v>
      </c>
      <c r="C68">
        <v>12249.727999999999</v>
      </c>
      <c r="D68">
        <f>B68/9439.154</f>
        <v>0.98098717321488771</v>
      </c>
      <c r="E68">
        <f>C68/17637.684</f>
        <v>0.69452021024982635</v>
      </c>
    </row>
    <row r="69" spans="1:5">
      <c r="A69">
        <v>2.33847</v>
      </c>
      <c r="B69">
        <v>8750.7819999999992</v>
      </c>
      <c r="C69">
        <v>10515.668</v>
      </c>
      <c r="D69">
        <f>B69/9439.154</f>
        <v>0.92707270164254119</v>
      </c>
      <c r="E69">
        <f>C69/17637.684</f>
        <v>0.59620458105497287</v>
      </c>
    </row>
    <row r="70" spans="1:5">
      <c r="A70">
        <v>2.3738999999999999</v>
      </c>
      <c r="B70">
        <v>7974.0959999999995</v>
      </c>
      <c r="C70">
        <v>8687.2690000000002</v>
      </c>
      <c r="D70">
        <f>B70/9439.154</f>
        <v>0.84478926819077205</v>
      </c>
      <c r="E70">
        <f>C70/17637.684</f>
        <v>0.49254023374043893</v>
      </c>
    </row>
    <row r="71" spans="1:5">
      <c r="A71">
        <v>2.4093399999999998</v>
      </c>
      <c r="B71">
        <v>7026.2820000000002</v>
      </c>
      <c r="C71">
        <v>6751.0519999999997</v>
      </c>
      <c r="D71">
        <f>B71/9439.154</f>
        <v>0.74437624388795853</v>
      </c>
      <c r="E71">
        <f>C71/17637.684</f>
        <v>0.38276295232412594</v>
      </c>
    </row>
    <row r="72" spans="1:5">
      <c r="A72">
        <v>2.4447700000000001</v>
      </c>
      <c r="B72">
        <v>5952.9709999999995</v>
      </c>
      <c r="C72">
        <v>5032.0959999999995</v>
      </c>
      <c r="D72">
        <f>B72/9439.154</f>
        <v>0.63066785434372608</v>
      </c>
      <c r="E72">
        <f>C72/17637.684</f>
        <v>0.28530367138905532</v>
      </c>
    </row>
    <row r="73" spans="1:5">
      <c r="A73">
        <v>2.4802</v>
      </c>
      <c r="B73">
        <v>4889.9579999999996</v>
      </c>
      <c r="C73">
        <v>3512.86</v>
      </c>
      <c r="D73">
        <f>B73/9439.154</f>
        <v>0.51805045240283176</v>
      </c>
      <c r="E73">
        <f>C73/17637.684</f>
        <v>0.19916787260731056</v>
      </c>
    </row>
    <row r="74" spans="1:5">
      <c r="A74">
        <v>2.5156299999999998</v>
      </c>
      <c r="B74">
        <v>3863.145</v>
      </c>
      <c r="C74">
        <v>2367.5050000000001</v>
      </c>
      <c r="D74">
        <f>B74/9439.154</f>
        <v>0.40926813992016653</v>
      </c>
      <c r="E74">
        <f>C74/17637.684</f>
        <v>0.13422992497200881</v>
      </c>
    </row>
    <row r="75" spans="1:5">
      <c r="A75">
        <v>2.5510600000000001</v>
      </c>
      <c r="B75">
        <v>3005.625</v>
      </c>
      <c r="C75">
        <v>1578.1869999999999</v>
      </c>
      <c r="D75">
        <f>B75/9439.154</f>
        <v>0.31842101527319078</v>
      </c>
      <c r="E75">
        <f>C75/17637.684</f>
        <v>8.9478131028994504E-2</v>
      </c>
    </row>
    <row r="76" spans="1:5">
      <c r="A76">
        <v>2.58649</v>
      </c>
      <c r="B76">
        <v>2311.694</v>
      </c>
      <c r="C76">
        <v>1109.444</v>
      </c>
      <c r="D76">
        <f>B76/9439.154</f>
        <v>0.2449047870179891</v>
      </c>
      <c r="E76">
        <f>C76/17637.684</f>
        <v>6.2901909343653056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BAE04-1B17-6E4F-95BF-423517014FAA}">
  <dimension ref="A1:B556"/>
  <sheetViews>
    <sheetView workbookViewId="0">
      <selection activeCell="E1" sqref="E1"/>
    </sheetView>
  </sheetViews>
  <sheetFormatPr baseColWidth="10" defaultRowHeight="20"/>
  <cols>
    <col min="2" max="2" width="22.7109375" bestFit="1" customWidth="1"/>
  </cols>
  <sheetData>
    <row r="1" spans="1:2">
      <c r="A1" t="s">
        <v>11</v>
      </c>
      <c r="B1" t="s">
        <v>10</v>
      </c>
    </row>
    <row r="2" spans="1:2">
      <c r="A2" t="s">
        <v>9</v>
      </c>
      <c r="B2">
        <v>1278209.6718517719</v>
      </c>
    </row>
    <row r="3" spans="1:2">
      <c r="A3" t="s">
        <v>9</v>
      </c>
      <c r="B3">
        <v>1146225.2349315409</v>
      </c>
    </row>
    <row r="4" spans="1:2">
      <c r="A4" t="s">
        <v>9</v>
      </c>
      <c r="B4">
        <v>1941632.5103690231</v>
      </c>
    </row>
    <row r="5" spans="1:2">
      <c r="A5" t="s">
        <v>9</v>
      </c>
      <c r="B5">
        <v>1444730.7014948011</v>
      </c>
    </row>
    <row r="6" spans="1:2">
      <c r="A6" t="s">
        <v>9</v>
      </c>
      <c r="B6">
        <v>2175950.2561314791</v>
      </c>
    </row>
    <row r="7" spans="1:2">
      <c r="A7" t="s">
        <v>9</v>
      </c>
      <c r="B7">
        <v>1617012.944318196</v>
      </c>
    </row>
    <row r="8" spans="1:2">
      <c r="A8" t="s">
        <v>9</v>
      </c>
      <c r="B8">
        <v>1806562.3305693581</v>
      </c>
    </row>
    <row r="9" spans="1:2">
      <c r="A9" t="s">
        <v>9</v>
      </c>
      <c r="B9">
        <v>1936980.3048135031</v>
      </c>
    </row>
    <row r="10" spans="1:2">
      <c r="A10" t="s">
        <v>9</v>
      </c>
      <c r="B10">
        <v>2352769.6173008182</v>
      </c>
    </row>
    <row r="11" spans="1:2">
      <c r="A11" t="s">
        <v>9</v>
      </c>
      <c r="B11">
        <v>1885954.8255886531</v>
      </c>
    </row>
    <row r="12" spans="1:2">
      <c r="A12" t="s">
        <v>9</v>
      </c>
      <c r="B12">
        <v>1829013.9111305859</v>
      </c>
    </row>
    <row r="13" spans="1:2">
      <c r="A13" t="s">
        <v>9</v>
      </c>
      <c r="B13">
        <v>2727872.9555638619</v>
      </c>
    </row>
    <row r="14" spans="1:2">
      <c r="A14" t="s">
        <v>9</v>
      </c>
      <c r="B14">
        <v>2520814.844294609</v>
      </c>
    </row>
    <row r="15" spans="1:2">
      <c r="A15" t="s">
        <v>9</v>
      </c>
      <c r="B15">
        <v>2287710.335938591</v>
      </c>
    </row>
    <row r="16" spans="1:2">
      <c r="A16" t="s">
        <v>9</v>
      </c>
      <c r="B16">
        <v>2054586.7087361079</v>
      </c>
    </row>
    <row r="17" spans="1:2">
      <c r="A17" t="s">
        <v>9</v>
      </c>
      <c r="B17">
        <v>3480755.9384586499</v>
      </c>
    </row>
    <row r="18" spans="1:2">
      <c r="A18" t="s">
        <v>9</v>
      </c>
      <c r="B18">
        <v>2194186.08523507</v>
      </c>
    </row>
    <row r="19" spans="1:2">
      <c r="A19" t="s">
        <v>9</v>
      </c>
      <c r="B19">
        <v>1172928.071198036</v>
      </c>
    </row>
    <row r="20" spans="1:2">
      <c r="A20" t="s">
        <v>9</v>
      </c>
      <c r="B20">
        <v>1086308.30098986</v>
      </c>
    </row>
    <row r="21" spans="1:2">
      <c r="A21" t="s">
        <v>9</v>
      </c>
      <c r="B21">
        <v>1344414.4538606829</v>
      </c>
    </row>
    <row r="22" spans="1:2">
      <c r="A22" t="s">
        <v>9</v>
      </c>
      <c r="B22">
        <v>1186865.9889608461</v>
      </c>
    </row>
    <row r="23" spans="1:2">
      <c r="A23" t="s">
        <v>9</v>
      </c>
      <c r="B23">
        <v>1737232.060011972</v>
      </c>
    </row>
    <row r="24" spans="1:2">
      <c r="A24" t="s">
        <v>9</v>
      </c>
      <c r="B24">
        <v>1449154.305507516</v>
      </c>
    </row>
    <row r="25" spans="1:2">
      <c r="A25" t="s">
        <v>9</v>
      </c>
      <c r="B25">
        <v>1801944.8809999039</v>
      </c>
    </row>
    <row r="26" spans="1:2">
      <c r="A26" t="s">
        <v>9</v>
      </c>
      <c r="B26">
        <v>1614845.9864671919</v>
      </c>
    </row>
    <row r="27" spans="1:2">
      <c r="A27" t="s">
        <v>9</v>
      </c>
      <c r="B27">
        <v>2449479.8321212782</v>
      </c>
    </row>
    <row r="28" spans="1:2">
      <c r="A28" t="s">
        <v>9</v>
      </c>
      <c r="B28">
        <v>2275265.0816463912</v>
      </c>
    </row>
    <row r="29" spans="1:2">
      <c r="A29" t="s">
        <v>9</v>
      </c>
      <c r="B29">
        <v>2389452.625040587</v>
      </c>
    </row>
    <row r="30" spans="1:2">
      <c r="A30" t="s">
        <v>9</v>
      </c>
      <c r="B30">
        <v>2325316.4121224731</v>
      </c>
    </row>
    <row r="31" spans="1:2">
      <c r="A31" t="s">
        <v>9</v>
      </c>
      <c r="B31">
        <v>2472972.1185337659</v>
      </c>
    </row>
    <row r="32" spans="1:2">
      <c r="A32" t="s">
        <v>9</v>
      </c>
      <c r="B32">
        <v>2498974.1276756702</v>
      </c>
    </row>
    <row r="33" spans="1:2">
      <c r="A33" t="s">
        <v>9</v>
      </c>
      <c r="B33">
        <v>2461247.79516917</v>
      </c>
    </row>
    <row r="34" spans="1:2">
      <c r="A34" t="s">
        <v>9</v>
      </c>
      <c r="B34">
        <v>2516454.0369882672</v>
      </c>
    </row>
    <row r="35" spans="1:2">
      <c r="A35" t="s">
        <v>9</v>
      </c>
      <c r="B35">
        <v>2453913.9308841801</v>
      </c>
    </row>
    <row r="36" spans="1:2">
      <c r="A36" t="s">
        <v>9</v>
      </c>
      <c r="B36">
        <v>2960363.3206067602</v>
      </c>
    </row>
    <row r="37" spans="1:2">
      <c r="A37" t="s">
        <v>9</v>
      </c>
      <c r="B37">
        <v>2669421.5720641171</v>
      </c>
    </row>
    <row r="38" spans="1:2">
      <c r="A38" t="s">
        <v>9</v>
      </c>
      <c r="B38">
        <v>2844481.5603275849</v>
      </c>
    </row>
    <row r="39" spans="1:2">
      <c r="A39" t="s">
        <v>9</v>
      </c>
      <c r="B39">
        <v>3000022.649425365</v>
      </c>
    </row>
    <row r="40" spans="1:2">
      <c r="A40" t="s">
        <v>9</v>
      </c>
      <c r="B40">
        <v>3906919.0385426441</v>
      </c>
    </row>
    <row r="41" spans="1:2">
      <c r="A41" t="s">
        <v>9</v>
      </c>
      <c r="B41">
        <v>4209187.6537594777</v>
      </c>
    </row>
    <row r="42" spans="1:2">
      <c r="A42" t="s">
        <v>9</v>
      </c>
      <c r="B42">
        <v>3376568.0137030431</v>
      </c>
    </row>
    <row r="43" spans="1:2">
      <c r="A43" t="s">
        <v>9</v>
      </c>
      <c r="B43">
        <v>3062569.654042942</v>
      </c>
    </row>
    <row r="44" spans="1:2">
      <c r="A44" t="s">
        <v>9</v>
      </c>
      <c r="B44">
        <v>3629287.3285052842</v>
      </c>
    </row>
    <row r="45" spans="1:2">
      <c r="A45" t="s">
        <v>9</v>
      </c>
      <c r="B45">
        <v>1009182.206256221</v>
      </c>
    </row>
    <row r="46" spans="1:2">
      <c r="A46" t="s">
        <v>9</v>
      </c>
      <c r="B46">
        <v>1908789.554246726</v>
      </c>
    </row>
    <row r="47" spans="1:2">
      <c r="A47" t="s">
        <v>9</v>
      </c>
      <c r="B47">
        <v>2288374.8074771422</v>
      </c>
    </row>
    <row r="48" spans="1:2">
      <c r="A48" t="s">
        <v>9</v>
      </c>
      <c r="B48">
        <v>896225.00338990102</v>
      </c>
    </row>
    <row r="49" spans="1:2">
      <c r="A49" t="s">
        <v>9</v>
      </c>
      <c r="B49">
        <v>1977840.414010586</v>
      </c>
    </row>
    <row r="50" spans="1:2">
      <c r="A50" t="s">
        <v>9</v>
      </c>
      <c r="B50">
        <v>1485578.2963990089</v>
      </c>
    </row>
    <row r="51" spans="1:2">
      <c r="A51" t="s">
        <v>9</v>
      </c>
      <c r="B51">
        <v>1899111.180331293</v>
      </c>
    </row>
    <row r="52" spans="1:2">
      <c r="A52" t="s">
        <v>9</v>
      </c>
      <c r="B52">
        <v>2095099.723827166</v>
      </c>
    </row>
    <row r="53" spans="1:2">
      <c r="A53" t="s">
        <v>9</v>
      </c>
      <c r="B53">
        <v>1152059.819739349</v>
      </c>
    </row>
    <row r="54" spans="1:2">
      <c r="A54" t="s">
        <v>9</v>
      </c>
      <c r="B54">
        <v>2483931.8712874609</v>
      </c>
    </row>
    <row r="55" spans="1:2">
      <c r="A55" t="s">
        <v>9</v>
      </c>
      <c r="B55">
        <v>2045937.99999622</v>
      </c>
    </row>
    <row r="56" spans="1:2">
      <c r="A56" t="s">
        <v>9</v>
      </c>
      <c r="B56">
        <v>2631045.4469257481</v>
      </c>
    </row>
    <row r="57" spans="1:2">
      <c r="A57" t="s">
        <v>9</v>
      </c>
      <c r="B57">
        <v>2320361.897442535</v>
      </c>
    </row>
    <row r="58" spans="1:2">
      <c r="A58" t="s">
        <v>9</v>
      </c>
      <c r="B58">
        <v>2369336.578788707</v>
      </c>
    </row>
    <row r="59" spans="1:2">
      <c r="A59" t="s">
        <v>9</v>
      </c>
      <c r="B59">
        <v>2277394.5882426361</v>
      </c>
    </row>
    <row r="60" spans="1:2">
      <c r="A60" t="s">
        <v>9</v>
      </c>
      <c r="B60">
        <v>2616494.6876722309</v>
      </c>
    </row>
    <row r="61" spans="1:2">
      <c r="A61" t="s">
        <v>9</v>
      </c>
      <c r="B61">
        <v>3240133.1384306778</v>
      </c>
    </row>
    <row r="62" spans="1:2">
      <c r="A62" t="s">
        <v>9</v>
      </c>
      <c r="B62">
        <v>1808298.671526202</v>
      </c>
    </row>
    <row r="63" spans="1:2">
      <c r="A63" t="s">
        <v>9</v>
      </c>
      <c r="B63">
        <v>2877478.3949132399</v>
      </c>
    </row>
    <row r="64" spans="1:2">
      <c r="A64" t="s">
        <v>9</v>
      </c>
      <c r="B64">
        <v>2775791.366454734</v>
      </c>
    </row>
    <row r="65" spans="1:2">
      <c r="A65" t="s">
        <v>9</v>
      </c>
      <c r="B65">
        <v>2400081.2453290452</v>
      </c>
    </row>
    <row r="66" spans="1:2">
      <c r="A66" t="s">
        <v>9</v>
      </c>
      <c r="B66">
        <v>1338747.346024842</v>
      </c>
    </row>
    <row r="67" spans="1:2">
      <c r="A67" t="s">
        <v>9</v>
      </c>
      <c r="B67">
        <v>1598389.000340753</v>
      </c>
    </row>
    <row r="68" spans="1:2">
      <c r="A68" t="s">
        <v>9</v>
      </c>
      <c r="B68">
        <v>2131171.035374539</v>
      </c>
    </row>
    <row r="69" spans="1:2">
      <c r="A69" t="s">
        <v>9</v>
      </c>
      <c r="B69">
        <v>1983476.9920111271</v>
      </c>
    </row>
    <row r="70" spans="1:2">
      <c r="A70" t="s">
        <v>9</v>
      </c>
      <c r="B70">
        <v>1199802.427339535</v>
      </c>
    </row>
    <row r="71" spans="1:2">
      <c r="A71" t="s">
        <v>9</v>
      </c>
      <c r="B71">
        <v>1892179.50281873</v>
      </c>
    </row>
    <row r="72" spans="1:2">
      <c r="A72" t="s">
        <v>9</v>
      </c>
      <c r="B72">
        <v>1743455.2407189221</v>
      </c>
    </row>
    <row r="73" spans="1:2">
      <c r="A73" t="s">
        <v>9</v>
      </c>
      <c r="B73">
        <v>1091441.7265365659</v>
      </c>
    </row>
    <row r="74" spans="1:2">
      <c r="A74" t="s">
        <v>9</v>
      </c>
      <c r="B74">
        <v>2168974.6297050752</v>
      </c>
    </row>
    <row r="75" spans="1:2">
      <c r="A75" t="s">
        <v>9</v>
      </c>
      <c r="B75">
        <v>1877741.69288461</v>
      </c>
    </row>
    <row r="76" spans="1:2">
      <c r="A76" t="s">
        <v>9</v>
      </c>
      <c r="B76">
        <v>2089803.8797093651</v>
      </c>
    </row>
    <row r="77" spans="1:2">
      <c r="A77" t="s">
        <v>9</v>
      </c>
      <c r="B77">
        <v>2309516.0026115631</v>
      </c>
    </row>
    <row r="78" spans="1:2">
      <c r="A78" t="s">
        <v>9</v>
      </c>
      <c r="B78">
        <v>2566664.9686015989</v>
      </c>
    </row>
    <row r="79" spans="1:2">
      <c r="A79" t="s">
        <v>9</v>
      </c>
      <c r="B79">
        <v>3016836.4036108931</v>
      </c>
    </row>
    <row r="80" spans="1:2">
      <c r="A80" t="s">
        <v>9</v>
      </c>
      <c r="B80">
        <v>1745540.5960652919</v>
      </c>
    </row>
    <row r="81" spans="1:2">
      <c r="A81" t="s">
        <v>9</v>
      </c>
      <c r="B81">
        <v>2523136.3143407018</v>
      </c>
    </row>
    <row r="82" spans="1:2">
      <c r="A82" t="s">
        <v>9</v>
      </c>
      <c r="B82">
        <v>2677502.6862318921</v>
      </c>
    </row>
    <row r="83" spans="1:2">
      <c r="A83" t="s">
        <v>9</v>
      </c>
      <c r="B83">
        <v>2338144.2456800239</v>
      </c>
    </row>
    <row r="84" spans="1:2">
      <c r="A84" t="s">
        <v>9</v>
      </c>
      <c r="B84">
        <v>2570690.176779293</v>
      </c>
    </row>
    <row r="85" spans="1:2">
      <c r="A85" t="s">
        <v>9</v>
      </c>
      <c r="B85">
        <v>3336072.3842403409</v>
      </c>
    </row>
    <row r="86" spans="1:2">
      <c r="A86" t="s">
        <v>9</v>
      </c>
      <c r="B86">
        <v>2606244.454857307</v>
      </c>
    </row>
    <row r="87" spans="1:2">
      <c r="A87" t="s">
        <v>9</v>
      </c>
      <c r="B87">
        <v>2572080.5612931</v>
      </c>
    </row>
    <row r="88" spans="1:2">
      <c r="A88" t="s">
        <v>9</v>
      </c>
      <c r="B88">
        <v>1991169.139966639</v>
      </c>
    </row>
    <row r="89" spans="1:2">
      <c r="A89" t="s">
        <v>9</v>
      </c>
      <c r="B89">
        <v>3140175.5867744731</v>
      </c>
    </row>
    <row r="90" spans="1:2">
      <c r="A90" t="s">
        <v>9</v>
      </c>
      <c r="B90">
        <v>3995140.859663079</v>
      </c>
    </row>
    <row r="91" spans="1:2">
      <c r="A91" t="s">
        <v>9</v>
      </c>
      <c r="B91">
        <v>622225.37406744401</v>
      </c>
    </row>
    <row r="92" spans="1:2">
      <c r="A92" t="s">
        <v>9</v>
      </c>
      <c r="B92">
        <v>1094919.753175704</v>
      </c>
    </row>
    <row r="93" spans="1:2">
      <c r="A93" t="s">
        <v>9</v>
      </c>
      <c r="B93">
        <v>981450.92264805001</v>
      </c>
    </row>
    <row r="94" spans="1:2">
      <c r="A94" t="s">
        <v>9</v>
      </c>
      <c r="B94">
        <v>880100.73405802797</v>
      </c>
    </row>
    <row r="95" spans="1:2">
      <c r="A95" t="s">
        <v>9</v>
      </c>
      <c r="B95">
        <v>1040476.673250587</v>
      </c>
    </row>
    <row r="96" spans="1:2">
      <c r="A96" t="s">
        <v>9</v>
      </c>
      <c r="B96">
        <v>978997.71275494294</v>
      </c>
    </row>
    <row r="97" spans="1:2">
      <c r="A97" t="s">
        <v>9</v>
      </c>
      <c r="B97">
        <v>2564381.5033711139</v>
      </c>
    </row>
    <row r="98" spans="1:2">
      <c r="A98" t="s">
        <v>9</v>
      </c>
      <c r="B98">
        <v>1232431.9227626929</v>
      </c>
    </row>
    <row r="99" spans="1:2">
      <c r="A99" t="s">
        <v>9</v>
      </c>
      <c r="B99">
        <v>1447694.592269304</v>
      </c>
    </row>
    <row r="100" spans="1:2">
      <c r="A100" t="s">
        <v>9</v>
      </c>
      <c r="B100">
        <v>2171771.8375811069</v>
      </c>
    </row>
    <row r="101" spans="1:2">
      <c r="A101" t="s">
        <v>9</v>
      </c>
      <c r="B101">
        <v>2082041.9525454461</v>
      </c>
    </row>
    <row r="102" spans="1:2">
      <c r="A102" t="s">
        <v>9</v>
      </c>
      <c r="B102">
        <v>932299.37288376398</v>
      </c>
    </row>
    <row r="103" spans="1:2">
      <c r="A103" t="s">
        <v>9</v>
      </c>
      <c r="B103">
        <v>1715453.918675066</v>
      </c>
    </row>
    <row r="104" spans="1:2">
      <c r="A104" t="s">
        <v>9</v>
      </c>
      <c r="B104">
        <v>1091148.778317007</v>
      </c>
    </row>
    <row r="105" spans="1:2">
      <c r="A105" t="s">
        <v>9</v>
      </c>
      <c r="B105">
        <v>1063195.3030189101</v>
      </c>
    </row>
    <row r="106" spans="1:2">
      <c r="A106" t="s">
        <v>9</v>
      </c>
      <c r="B106">
        <v>1672821.9031909329</v>
      </c>
    </row>
    <row r="107" spans="1:2">
      <c r="A107" t="s">
        <v>9</v>
      </c>
      <c r="B107">
        <v>1484156.316922473</v>
      </c>
    </row>
    <row r="108" spans="1:2">
      <c r="A108" t="s">
        <v>9</v>
      </c>
      <c r="B108">
        <v>2769043.3222556389</v>
      </c>
    </row>
    <row r="109" spans="1:2">
      <c r="A109" t="s">
        <v>9</v>
      </c>
      <c r="B109">
        <v>1589497.3127465991</v>
      </c>
    </row>
    <row r="110" spans="1:2">
      <c r="A110" t="s">
        <v>9</v>
      </c>
      <c r="B110">
        <v>1524199.2099629741</v>
      </c>
    </row>
    <row r="111" spans="1:2">
      <c r="A111" t="s">
        <v>9</v>
      </c>
      <c r="B111">
        <v>1401532.1451129999</v>
      </c>
    </row>
    <row r="112" spans="1:2">
      <c r="A112" t="s">
        <v>8</v>
      </c>
      <c r="B112">
        <v>1200558.34713053</v>
      </c>
    </row>
    <row r="113" spans="1:2">
      <c r="A113" t="s">
        <v>8</v>
      </c>
      <c r="B113">
        <v>517048.00701296102</v>
      </c>
    </row>
    <row r="114" spans="1:2">
      <c r="A114" t="s">
        <v>8</v>
      </c>
      <c r="B114">
        <v>896942.62822304899</v>
      </c>
    </row>
    <row r="115" spans="1:2">
      <c r="A115" t="s">
        <v>8</v>
      </c>
      <c r="B115">
        <v>648135.44247862999</v>
      </c>
    </row>
    <row r="116" spans="1:2">
      <c r="A116" t="s">
        <v>8</v>
      </c>
      <c r="B116">
        <v>880057.79682436096</v>
      </c>
    </row>
    <row r="117" spans="1:2">
      <c r="A117" t="s">
        <v>8</v>
      </c>
      <c r="B117">
        <v>1424717.961150541</v>
      </c>
    </row>
    <row r="118" spans="1:2">
      <c r="A118" t="s">
        <v>8</v>
      </c>
      <c r="B118">
        <v>1958646.642129323</v>
      </c>
    </row>
    <row r="119" spans="1:2">
      <c r="A119" t="s">
        <v>8</v>
      </c>
      <c r="B119">
        <v>1252838.7640733081</v>
      </c>
    </row>
    <row r="120" spans="1:2">
      <c r="A120" t="s">
        <v>8</v>
      </c>
      <c r="B120">
        <v>1659146.018228617</v>
      </c>
    </row>
    <row r="121" spans="1:2">
      <c r="A121" t="s">
        <v>8</v>
      </c>
      <c r="B121">
        <v>1437523.969139952</v>
      </c>
    </row>
    <row r="122" spans="1:2">
      <c r="A122" t="s">
        <v>8</v>
      </c>
      <c r="B122">
        <v>1158723.4821765751</v>
      </c>
    </row>
    <row r="123" spans="1:2">
      <c r="A123" t="s">
        <v>8</v>
      </c>
      <c r="B123">
        <v>2316634.104147811</v>
      </c>
    </row>
    <row r="124" spans="1:2">
      <c r="A124" t="s">
        <v>8</v>
      </c>
      <c r="B124">
        <v>1851942.077042503</v>
      </c>
    </row>
    <row r="125" spans="1:2">
      <c r="A125" t="s">
        <v>8</v>
      </c>
      <c r="B125">
        <v>2627314.6224081619</v>
      </c>
    </row>
    <row r="126" spans="1:2">
      <c r="A126" t="s">
        <v>8</v>
      </c>
      <c r="B126">
        <v>2617579.6249442492</v>
      </c>
    </row>
    <row r="127" spans="1:2">
      <c r="A127" t="s">
        <v>8</v>
      </c>
      <c r="B127">
        <v>2543670.95185448</v>
      </c>
    </row>
    <row r="128" spans="1:2">
      <c r="A128" t="s">
        <v>8</v>
      </c>
      <c r="B128">
        <v>2598044.5961606838</v>
      </c>
    </row>
    <row r="129" spans="1:2">
      <c r="A129" t="s">
        <v>8</v>
      </c>
      <c r="B129">
        <v>2577390.6605572072</v>
      </c>
    </row>
    <row r="130" spans="1:2">
      <c r="A130" t="s">
        <v>8</v>
      </c>
      <c r="B130">
        <v>2570017.203309617</v>
      </c>
    </row>
    <row r="131" spans="1:2">
      <c r="A131" t="s">
        <v>8</v>
      </c>
      <c r="B131">
        <v>2801018.0582699212</v>
      </c>
    </row>
    <row r="132" spans="1:2">
      <c r="A132" t="s">
        <v>8</v>
      </c>
      <c r="B132">
        <v>2367857.8230572511</v>
      </c>
    </row>
    <row r="133" spans="1:2">
      <c r="A133" t="s">
        <v>8</v>
      </c>
      <c r="B133">
        <v>3256932.6718288488</v>
      </c>
    </row>
    <row r="134" spans="1:2">
      <c r="A134" t="s">
        <v>8</v>
      </c>
      <c r="B134">
        <v>3783306.633014075</v>
      </c>
    </row>
    <row r="135" spans="1:2">
      <c r="A135" t="s">
        <v>8</v>
      </c>
      <c r="B135">
        <v>3615478.1919021839</v>
      </c>
    </row>
    <row r="136" spans="1:2">
      <c r="A136" t="s">
        <v>8</v>
      </c>
      <c r="B136">
        <v>547894.68527382903</v>
      </c>
    </row>
    <row r="137" spans="1:2">
      <c r="A137" t="s">
        <v>8</v>
      </c>
      <c r="B137">
        <v>1009028.652294051</v>
      </c>
    </row>
    <row r="138" spans="1:2">
      <c r="A138" t="s">
        <v>8</v>
      </c>
      <c r="B138">
        <v>1333676.430859931</v>
      </c>
    </row>
    <row r="139" spans="1:2">
      <c r="A139" t="s">
        <v>8</v>
      </c>
      <c r="B139">
        <v>1047256.075717426</v>
      </c>
    </row>
    <row r="140" spans="1:2">
      <c r="A140" t="s">
        <v>8</v>
      </c>
      <c r="B140">
        <v>1342192.1742836139</v>
      </c>
    </row>
    <row r="141" spans="1:2">
      <c r="A141" t="s">
        <v>8</v>
      </c>
      <c r="B141">
        <v>1533076.970729671</v>
      </c>
    </row>
    <row r="142" spans="1:2">
      <c r="A142" t="s">
        <v>8</v>
      </c>
      <c r="B142">
        <v>1032339.450918573</v>
      </c>
    </row>
    <row r="143" spans="1:2">
      <c r="A143" t="s">
        <v>8</v>
      </c>
      <c r="B143">
        <v>1720382.488530607</v>
      </c>
    </row>
    <row r="144" spans="1:2">
      <c r="A144" t="s">
        <v>8</v>
      </c>
      <c r="B144">
        <v>1385571.4014739201</v>
      </c>
    </row>
    <row r="145" spans="1:2">
      <c r="A145" t="s">
        <v>8</v>
      </c>
      <c r="B145">
        <v>1784242.375325311</v>
      </c>
    </row>
    <row r="146" spans="1:2">
      <c r="A146" t="s">
        <v>8</v>
      </c>
      <c r="B146">
        <v>1635885.5554648479</v>
      </c>
    </row>
    <row r="147" spans="1:2">
      <c r="A147" t="s">
        <v>8</v>
      </c>
      <c r="B147">
        <v>1584467.7084917531</v>
      </c>
    </row>
    <row r="148" spans="1:2">
      <c r="A148" t="s">
        <v>8</v>
      </c>
      <c r="B148">
        <v>1443948.8025204591</v>
      </c>
    </row>
    <row r="149" spans="1:2">
      <c r="A149" t="s">
        <v>8</v>
      </c>
      <c r="B149">
        <v>1940365.5813777831</v>
      </c>
    </row>
    <row r="150" spans="1:2">
      <c r="A150" t="s">
        <v>8</v>
      </c>
      <c r="B150">
        <v>1137141.8358531671</v>
      </c>
    </row>
    <row r="151" spans="1:2">
      <c r="A151" t="s">
        <v>8</v>
      </c>
      <c r="B151">
        <v>954073.85308373603</v>
      </c>
    </row>
    <row r="152" spans="1:2">
      <c r="A152" t="s">
        <v>8</v>
      </c>
      <c r="B152">
        <v>1866075.4628679911</v>
      </c>
    </row>
    <row r="153" spans="1:2">
      <c r="A153" t="s">
        <v>8</v>
      </c>
      <c r="B153">
        <v>2734909.4126012051</v>
      </c>
    </row>
    <row r="154" spans="1:2">
      <c r="A154" t="s">
        <v>8</v>
      </c>
      <c r="B154">
        <v>2071775.97187875</v>
      </c>
    </row>
    <row r="155" spans="1:2">
      <c r="A155" t="s">
        <v>8</v>
      </c>
      <c r="B155">
        <v>2624191.8520343439</v>
      </c>
    </row>
    <row r="156" spans="1:2">
      <c r="A156" t="s">
        <v>8</v>
      </c>
      <c r="B156">
        <v>3416211.5221343152</v>
      </c>
    </row>
    <row r="157" spans="1:2">
      <c r="A157" t="s">
        <v>8</v>
      </c>
      <c r="B157">
        <v>1362732.4886593521</v>
      </c>
    </row>
    <row r="158" spans="1:2">
      <c r="A158" t="s">
        <v>8</v>
      </c>
      <c r="B158">
        <v>1637402.3961827951</v>
      </c>
    </row>
    <row r="159" spans="1:2">
      <c r="A159" t="s">
        <v>8</v>
      </c>
      <c r="B159">
        <v>1313958.8911552411</v>
      </c>
    </row>
    <row r="160" spans="1:2">
      <c r="A160" t="s">
        <v>8</v>
      </c>
      <c r="B160">
        <v>1660887.306874163</v>
      </c>
    </row>
    <row r="161" spans="1:2">
      <c r="A161" t="s">
        <v>8</v>
      </c>
      <c r="B161">
        <v>3682670.2668668092</v>
      </c>
    </row>
    <row r="162" spans="1:2">
      <c r="A162" t="s">
        <v>8</v>
      </c>
      <c r="B162">
        <v>3177716.9192448528</v>
      </c>
    </row>
    <row r="163" spans="1:2">
      <c r="A163" t="s">
        <v>8</v>
      </c>
      <c r="B163">
        <v>3307426.7860848121</v>
      </c>
    </row>
    <row r="164" spans="1:2">
      <c r="A164" t="s">
        <v>8</v>
      </c>
      <c r="B164">
        <v>2502204.659167537</v>
      </c>
    </row>
    <row r="165" spans="1:2">
      <c r="A165" t="s">
        <v>8</v>
      </c>
      <c r="B165">
        <v>3270995.8470502342</v>
      </c>
    </row>
    <row r="166" spans="1:2">
      <c r="A166" t="s">
        <v>8</v>
      </c>
      <c r="B166">
        <v>3655757.1843717662</v>
      </c>
    </row>
    <row r="167" spans="1:2">
      <c r="A167" t="s">
        <v>8</v>
      </c>
      <c r="B167">
        <v>1736966.427157121</v>
      </c>
    </row>
    <row r="168" spans="1:2">
      <c r="A168" t="s">
        <v>8</v>
      </c>
      <c r="B168">
        <v>1497074.4572518191</v>
      </c>
    </row>
    <row r="169" spans="1:2">
      <c r="A169" t="s">
        <v>8</v>
      </c>
      <c r="B169">
        <v>1008095.615936975</v>
      </c>
    </row>
    <row r="170" spans="1:2">
      <c r="A170" t="s">
        <v>8</v>
      </c>
      <c r="B170">
        <v>1117122.765826911</v>
      </c>
    </row>
    <row r="171" spans="1:2">
      <c r="A171" t="s">
        <v>8</v>
      </c>
      <c r="B171">
        <v>870960.86031995597</v>
      </c>
    </row>
    <row r="172" spans="1:2">
      <c r="A172" t="s">
        <v>8</v>
      </c>
      <c r="B172">
        <v>1176771.9939237989</v>
      </c>
    </row>
    <row r="173" spans="1:2">
      <c r="A173" t="s">
        <v>8</v>
      </c>
      <c r="B173">
        <v>1141028.917236936</v>
      </c>
    </row>
    <row r="174" spans="1:2">
      <c r="A174" t="s">
        <v>8</v>
      </c>
      <c r="B174">
        <v>768173.86827559501</v>
      </c>
    </row>
    <row r="175" spans="1:2">
      <c r="A175" t="s">
        <v>8</v>
      </c>
      <c r="B175">
        <v>1741875.6109299241</v>
      </c>
    </row>
    <row r="176" spans="1:2">
      <c r="A176" t="s">
        <v>8</v>
      </c>
      <c r="B176">
        <v>1059380.6884769159</v>
      </c>
    </row>
    <row r="177" spans="1:2">
      <c r="A177" t="s">
        <v>8</v>
      </c>
      <c r="B177">
        <v>849128.94340970402</v>
      </c>
    </row>
    <row r="178" spans="1:2">
      <c r="A178" t="s">
        <v>8</v>
      </c>
      <c r="B178">
        <v>1614167.916420033</v>
      </c>
    </row>
    <row r="179" spans="1:2">
      <c r="A179" t="s">
        <v>8</v>
      </c>
      <c r="B179">
        <v>1844571.318881264</v>
      </c>
    </row>
    <row r="180" spans="1:2">
      <c r="A180" t="s">
        <v>8</v>
      </c>
      <c r="B180">
        <v>2014377.1900620509</v>
      </c>
    </row>
    <row r="181" spans="1:2">
      <c r="A181" t="s">
        <v>8</v>
      </c>
      <c r="B181">
        <v>1269355.1033758661</v>
      </c>
    </row>
    <row r="182" spans="1:2">
      <c r="A182" t="s">
        <v>8</v>
      </c>
      <c r="B182">
        <v>1291266.3169234861</v>
      </c>
    </row>
    <row r="183" spans="1:2">
      <c r="A183" t="s">
        <v>8</v>
      </c>
      <c r="B183">
        <v>1143815.931958003</v>
      </c>
    </row>
    <row r="184" spans="1:2">
      <c r="A184" t="s">
        <v>8</v>
      </c>
      <c r="B184">
        <v>2266414.7965861671</v>
      </c>
    </row>
    <row r="185" spans="1:2">
      <c r="A185" t="s">
        <v>8</v>
      </c>
      <c r="B185">
        <v>2104860.1316429311</v>
      </c>
    </row>
    <row r="186" spans="1:2">
      <c r="A186" t="s">
        <v>8</v>
      </c>
      <c r="B186">
        <v>2071409.751290937</v>
      </c>
    </row>
    <row r="187" spans="1:2">
      <c r="A187" t="s">
        <v>8</v>
      </c>
      <c r="B187">
        <v>2980264.8372144108</v>
      </c>
    </row>
    <row r="188" spans="1:2">
      <c r="A188" t="s">
        <v>8</v>
      </c>
      <c r="B188">
        <v>2003711.9011393471</v>
      </c>
    </row>
    <row r="189" spans="1:2">
      <c r="A189" t="s">
        <v>8</v>
      </c>
      <c r="B189">
        <v>1458638.2497640729</v>
      </c>
    </row>
    <row r="190" spans="1:2">
      <c r="A190" t="s">
        <v>8</v>
      </c>
      <c r="B190">
        <v>1545604.0985804391</v>
      </c>
    </row>
    <row r="191" spans="1:2">
      <c r="A191" t="s">
        <v>8</v>
      </c>
      <c r="B191">
        <v>1201603.076796521</v>
      </c>
    </row>
    <row r="192" spans="1:2">
      <c r="A192" t="s">
        <v>8</v>
      </c>
      <c r="B192">
        <v>1469720.5570723291</v>
      </c>
    </row>
    <row r="193" spans="1:2">
      <c r="A193" t="s">
        <v>8</v>
      </c>
      <c r="B193">
        <v>1185114.136847215</v>
      </c>
    </row>
    <row r="194" spans="1:2">
      <c r="A194" t="s">
        <v>8</v>
      </c>
      <c r="B194">
        <v>997333.09882301895</v>
      </c>
    </row>
    <row r="195" spans="1:2">
      <c r="A195" t="s">
        <v>8</v>
      </c>
      <c r="B195">
        <v>943681.39712459501</v>
      </c>
    </row>
    <row r="196" spans="1:2">
      <c r="A196" t="s">
        <v>8</v>
      </c>
      <c r="B196">
        <v>1075691.3551088481</v>
      </c>
    </row>
    <row r="197" spans="1:2">
      <c r="A197" t="s">
        <v>8</v>
      </c>
      <c r="B197">
        <v>1140218.889736085</v>
      </c>
    </row>
    <row r="198" spans="1:2">
      <c r="A198" t="s">
        <v>8</v>
      </c>
      <c r="B198">
        <v>965197.25751303905</v>
      </c>
    </row>
    <row r="199" spans="1:2">
      <c r="A199" t="s">
        <v>8</v>
      </c>
      <c r="B199">
        <v>610235.06662318297</v>
      </c>
    </row>
    <row r="200" spans="1:2">
      <c r="A200" t="s">
        <v>8</v>
      </c>
      <c r="B200">
        <v>1317923.631399794</v>
      </c>
    </row>
    <row r="201" spans="1:2">
      <c r="A201" t="s">
        <v>8</v>
      </c>
      <c r="B201">
        <v>1315635.821671051</v>
      </c>
    </row>
    <row r="202" spans="1:2">
      <c r="A202" t="s">
        <v>8</v>
      </c>
      <c r="B202">
        <v>1782035.824511708</v>
      </c>
    </row>
    <row r="203" spans="1:2">
      <c r="A203" t="s">
        <v>8</v>
      </c>
      <c r="B203">
        <v>949971.82593068597</v>
      </c>
    </row>
    <row r="204" spans="1:2">
      <c r="A204" t="s">
        <v>8</v>
      </c>
      <c r="B204">
        <v>1207937.378163232</v>
      </c>
    </row>
    <row r="205" spans="1:2">
      <c r="A205" t="s">
        <v>8</v>
      </c>
      <c r="B205">
        <v>850267.98075625603</v>
      </c>
    </row>
    <row r="206" spans="1:2">
      <c r="A206" t="s">
        <v>8</v>
      </c>
      <c r="B206">
        <v>1399894.971719214</v>
      </c>
    </row>
    <row r="207" spans="1:2">
      <c r="A207" t="s">
        <v>8</v>
      </c>
      <c r="B207">
        <v>1037665.164416315</v>
      </c>
    </row>
    <row r="208" spans="1:2">
      <c r="A208" t="s">
        <v>8</v>
      </c>
      <c r="B208">
        <v>1265521.9006422909</v>
      </c>
    </row>
    <row r="209" spans="1:2">
      <c r="A209" t="s">
        <v>8</v>
      </c>
      <c r="B209">
        <v>1300877.778693951</v>
      </c>
    </row>
    <row r="210" spans="1:2">
      <c r="A210" t="s">
        <v>8</v>
      </c>
      <c r="B210">
        <v>1095557.99738294</v>
      </c>
    </row>
    <row r="211" spans="1:2">
      <c r="A211" t="s">
        <v>8</v>
      </c>
      <c r="B211">
        <v>1020144.696272878</v>
      </c>
    </row>
    <row r="212" spans="1:2">
      <c r="A212" t="s">
        <v>8</v>
      </c>
      <c r="B212">
        <v>1634419.753057285</v>
      </c>
    </row>
    <row r="213" spans="1:2">
      <c r="A213" t="s">
        <v>8</v>
      </c>
      <c r="B213">
        <v>1463191.2686682299</v>
      </c>
    </row>
    <row r="214" spans="1:2">
      <c r="A214" t="s">
        <v>8</v>
      </c>
      <c r="B214">
        <v>1688952.658728906</v>
      </c>
    </row>
    <row r="215" spans="1:2">
      <c r="A215" t="s">
        <v>8</v>
      </c>
      <c r="B215">
        <v>1875551.1915180001</v>
      </c>
    </row>
    <row r="216" spans="1:2">
      <c r="A216" t="s">
        <v>8</v>
      </c>
      <c r="B216">
        <v>907417.82434981305</v>
      </c>
    </row>
    <row r="217" spans="1:2">
      <c r="A217" t="s">
        <v>8</v>
      </c>
      <c r="B217">
        <v>1229523.8805514779</v>
      </c>
    </row>
    <row r="218" spans="1:2">
      <c r="A218" t="s">
        <v>8</v>
      </c>
      <c r="B218">
        <v>1543626.168397947</v>
      </c>
    </row>
    <row r="219" spans="1:2">
      <c r="A219" t="s">
        <v>8</v>
      </c>
      <c r="B219">
        <v>1799062.451476576</v>
      </c>
    </row>
    <row r="220" spans="1:2">
      <c r="A220" t="s">
        <v>8</v>
      </c>
      <c r="B220">
        <v>1336057.8801785531</v>
      </c>
    </row>
    <row r="221" spans="1:2">
      <c r="A221" t="s">
        <v>8</v>
      </c>
      <c r="B221">
        <v>2316203.4834359889</v>
      </c>
    </row>
    <row r="222" spans="1:2">
      <c r="A222" t="s">
        <v>8</v>
      </c>
      <c r="B222">
        <v>1691229.618664986</v>
      </c>
    </row>
    <row r="223" spans="1:2">
      <c r="A223" t="s">
        <v>8</v>
      </c>
      <c r="B223">
        <v>1727969.4942835411</v>
      </c>
    </row>
    <row r="224" spans="1:2">
      <c r="A224" t="s">
        <v>8</v>
      </c>
      <c r="B224">
        <v>1922403.867971862</v>
      </c>
    </row>
    <row r="225" spans="1:2">
      <c r="A225" t="s">
        <v>8</v>
      </c>
      <c r="B225">
        <v>812307.35075668502</v>
      </c>
    </row>
    <row r="226" spans="1:2">
      <c r="A226" t="s">
        <v>8</v>
      </c>
      <c r="B226">
        <v>834587.72067345504</v>
      </c>
    </row>
    <row r="227" spans="1:2">
      <c r="A227" t="s">
        <v>8</v>
      </c>
      <c r="B227">
        <v>727391.64699895901</v>
      </c>
    </row>
    <row r="228" spans="1:2">
      <c r="A228" t="s">
        <v>8</v>
      </c>
      <c r="B228">
        <v>707425.39813078998</v>
      </c>
    </row>
    <row r="229" spans="1:2">
      <c r="A229" t="s">
        <v>8</v>
      </c>
      <c r="B229">
        <v>571808.29639351706</v>
      </c>
    </row>
    <row r="230" spans="1:2">
      <c r="A230" t="s">
        <v>8</v>
      </c>
      <c r="B230">
        <v>1754213.7263828251</v>
      </c>
    </row>
    <row r="231" spans="1:2">
      <c r="A231" t="s">
        <v>8</v>
      </c>
      <c r="B231">
        <v>887840.66385906003</v>
      </c>
    </row>
    <row r="232" spans="1:2">
      <c r="A232" t="s">
        <v>8</v>
      </c>
      <c r="B232">
        <v>998994.15168658202</v>
      </c>
    </row>
    <row r="233" spans="1:2">
      <c r="A233" t="s">
        <v>8</v>
      </c>
      <c r="B233">
        <v>1153508.759538118</v>
      </c>
    </row>
    <row r="234" spans="1:2">
      <c r="A234" t="s">
        <v>8</v>
      </c>
      <c r="B234">
        <v>1496002.366409186</v>
      </c>
    </row>
    <row r="235" spans="1:2">
      <c r="A235" t="s">
        <v>8</v>
      </c>
      <c r="B235">
        <v>871145.53203722602</v>
      </c>
    </row>
    <row r="236" spans="1:2">
      <c r="A236" t="s">
        <v>8</v>
      </c>
      <c r="B236">
        <v>960979.85682583496</v>
      </c>
    </row>
    <row r="237" spans="1:2">
      <c r="A237" t="s">
        <v>8</v>
      </c>
      <c r="B237">
        <v>1912529.384626695</v>
      </c>
    </row>
    <row r="238" spans="1:2">
      <c r="A238" t="s">
        <v>8</v>
      </c>
      <c r="B238">
        <v>1208169.2667121899</v>
      </c>
    </row>
    <row r="239" spans="1:2">
      <c r="A239" t="s">
        <v>8</v>
      </c>
      <c r="B239">
        <v>1034521.874114432</v>
      </c>
    </row>
    <row r="240" spans="1:2">
      <c r="A240" t="s">
        <v>8</v>
      </c>
      <c r="B240">
        <v>1399894.341805143</v>
      </c>
    </row>
    <row r="241" spans="1:2">
      <c r="A241" t="s">
        <v>8</v>
      </c>
      <c r="B241">
        <v>1467162.1095351181</v>
      </c>
    </row>
    <row r="242" spans="1:2">
      <c r="A242" t="s">
        <v>8</v>
      </c>
      <c r="B242">
        <v>1467209.223289957</v>
      </c>
    </row>
    <row r="243" spans="1:2">
      <c r="A243" t="s">
        <v>8</v>
      </c>
      <c r="B243">
        <v>1820779.4033424051</v>
      </c>
    </row>
    <row r="244" spans="1:2">
      <c r="A244" t="s">
        <v>8</v>
      </c>
      <c r="B244">
        <v>1930709.834739306</v>
      </c>
    </row>
    <row r="245" spans="1:2">
      <c r="A245" t="s">
        <v>8</v>
      </c>
      <c r="B245">
        <v>1743938.93837212</v>
      </c>
    </row>
    <row r="246" spans="1:2">
      <c r="A246" t="s">
        <v>8</v>
      </c>
      <c r="B246">
        <v>2299777.970107127</v>
      </c>
    </row>
    <row r="247" spans="1:2">
      <c r="A247" t="s">
        <v>8</v>
      </c>
      <c r="B247">
        <v>2486750.522965529</v>
      </c>
    </row>
    <row r="248" spans="1:2">
      <c r="A248" t="s">
        <v>8</v>
      </c>
      <c r="B248">
        <v>1926866.9542350059</v>
      </c>
    </row>
    <row r="249" spans="1:2">
      <c r="A249" t="s">
        <v>8</v>
      </c>
      <c r="B249">
        <v>2092468.996513569</v>
      </c>
    </row>
    <row r="250" spans="1:2">
      <c r="A250" t="s">
        <v>8</v>
      </c>
      <c r="B250">
        <v>877224.46623961104</v>
      </c>
    </row>
    <row r="251" spans="1:2">
      <c r="A251" t="s">
        <v>8</v>
      </c>
      <c r="B251">
        <v>1584668.4792856099</v>
      </c>
    </row>
    <row r="252" spans="1:2">
      <c r="A252" t="s">
        <v>8</v>
      </c>
      <c r="B252">
        <v>1685185.219024328</v>
      </c>
    </row>
    <row r="253" spans="1:2">
      <c r="A253" t="s">
        <v>8</v>
      </c>
      <c r="B253">
        <v>1626752.81311759</v>
      </c>
    </row>
    <row r="254" spans="1:2">
      <c r="A254" t="s">
        <v>8</v>
      </c>
      <c r="B254">
        <v>4026038.8320176201</v>
      </c>
    </row>
    <row r="255" spans="1:2">
      <c r="A255" t="s">
        <v>8</v>
      </c>
      <c r="B255">
        <v>2038743.3658091931</v>
      </c>
    </row>
    <row r="256" spans="1:2">
      <c r="A256" t="s">
        <v>7</v>
      </c>
      <c r="B256">
        <v>939158.70190204296</v>
      </c>
    </row>
    <row r="257" spans="1:2">
      <c r="A257" t="s">
        <v>7</v>
      </c>
      <c r="B257">
        <v>749425.54871927702</v>
      </c>
    </row>
    <row r="258" spans="1:2">
      <c r="A258" t="s">
        <v>7</v>
      </c>
      <c r="B258">
        <v>1080174.587169277</v>
      </c>
    </row>
    <row r="259" spans="1:2">
      <c r="A259" t="s">
        <v>7</v>
      </c>
      <c r="B259">
        <v>805753.25137351698</v>
      </c>
    </row>
    <row r="260" spans="1:2">
      <c r="A260" t="s">
        <v>7</v>
      </c>
      <c r="B260">
        <v>1082315.8903381219</v>
      </c>
    </row>
    <row r="261" spans="1:2">
      <c r="A261" t="s">
        <v>7</v>
      </c>
      <c r="B261">
        <v>961584.99809423299</v>
      </c>
    </row>
    <row r="262" spans="1:2">
      <c r="A262" t="s">
        <v>7</v>
      </c>
      <c r="B262">
        <v>737155.25019701105</v>
      </c>
    </row>
    <row r="263" spans="1:2">
      <c r="A263" t="s">
        <v>7</v>
      </c>
      <c r="B263">
        <v>862086.913396633</v>
      </c>
    </row>
    <row r="264" spans="1:2">
      <c r="A264" t="s">
        <v>7</v>
      </c>
      <c r="B264">
        <v>1945097.8547382001</v>
      </c>
    </row>
    <row r="265" spans="1:2">
      <c r="A265" t="s">
        <v>7</v>
      </c>
      <c r="B265">
        <v>1643649.292200098</v>
      </c>
    </row>
    <row r="266" spans="1:2">
      <c r="A266" t="s">
        <v>7</v>
      </c>
      <c r="B266">
        <v>1570212.5316439101</v>
      </c>
    </row>
    <row r="267" spans="1:2">
      <c r="A267" t="s">
        <v>7</v>
      </c>
      <c r="B267">
        <v>1094471.9071772899</v>
      </c>
    </row>
    <row r="268" spans="1:2">
      <c r="A268" t="s">
        <v>7</v>
      </c>
      <c r="B268">
        <v>1512098.8889806529</v>
      </c>
    </row>
    <row r="269" spans="1:2">
      <c r="A269" t="s">
        <v>7</v>
      </c>
      <c r="B269">
        <v>1036308.978510065</v>
      </c>
    </row>
    <row r="270" spans="1:2">
      <c r="A270" t="s">
        <v>7</v>
      </c>
      <c r="B270">
        <v>1821368.3004630969</v>
      </c>
    </row>
    <row r="271" spans="1:2">
      <c r="A271" t="s">
        <v>7</v>
      </c>
      <c r="B271">
        <v>2573068.3543624082</v>
      </c>
    </row>
    <row r="272" spans="1:2">
      <c r="A272" t="s">
        <v>7</v>
      </c>
      <c r="B272">
        <v>937243.95400968799</v>
      </c>
    </row>
    <row r="273" spans="1:2">
      <c r="A273" t="s">
        <v>7</v>
      </c>
      <c r="B273">
        <v>766467.98080083204</v>
      </c>
    </row>
    <row r="274" spans="1:2">
      <c r="A274" t="s">
        <v>7</v>
      </c>
      <c r="B274">
        <v>923848.03340174898</v>
      </c>
    </row>
    <row r="275" spans="1:2">
      <c r="A275" t="s">
        <v>7</v>
      </c>
      <c r="B275">
        <v>1155075.947569801</v>
      </c>
    </row>
    <row r="276" spans="1:2">
      <c r="A276" t="s">
        <v>7</v>
      </c>
      <c r="B276">
        <v>952384.49608125596</v>
      </c>
    </row>
    <row r="277" spans="1:2">
      <c r="A277" t="s">
        <v>7</v>
      </c>
      <c r="B277">
        <v>974166.18020760303</v>
      </c>
    </row>
    <row r="278" spans="1:2">
      <c r="A278" t="s">
        <v>7</v>
      </c>
      <c r="B278">
        <v>966904.95837679505</v>
      </c>
    </row>
    <row r="279" spans="1:2">
      <c r="A279" t="s">
        <v>7</v>
      </c>
      <c r="B279">
        <v>902377.00380684505</v>
      </c>
    </row>
    <row r="280" spans="1:2">
      <c r="A280" t="s">
        <v>7</v>
      </c>
      <c r="B280">
        <v>1116944.939175877</v>
      </c>
    </row>
    <row r="281" spans="1:2">
      <c r="A281" t="s">
        <v>7</v>
      </c>
      <c r="B281">
        <v>1268344.8853656349</v>
      </c>
    </row>
    <row r="282" spans="1:2">
      <c r="A282" t="s">
        <v>7</v>
      </c>
      <c r="B282">
        <v>845018.39141956205</v>
      </c>
    </row>
    <row r="283" spans="1:2">
      <c r="A283" t="s">
        <v>7</v>
      </c>
      <c r="B283">
        <v>1311372.040219926</v>
      </c>
    </row>
    <row r="284" spans="1:2">
      <c r="A284" t="s">
        <v>7</v>
      </c>
      <c r="B284">
        <v>1357448.338037303</v>
      </c>
    </row>
    <row r="285" spans="1:2">
      <c r="A285" t="s">
        <v>7</v>
      </c>
      <c r="B285">
        <v>1557155.3406466681</v>
      </c>
    </row>
    <row r="286" spans="1:2">
      <c r="A286" t="s">
        <v>7</v>
      </c>
      <c r="B286">
        <v>1260982.9154601011</v>
      </c>
    </row>
    <row r="287" spans="1:2">
      <c r="A287" t="s">
        <v>7</v>
      </c>
      <c r="B287">
        <v>917871.191090776</v>
      </c>
    </row>
    <row r="288" spans="1:2">
      <c r="A288" t="s">
        <v>7</v>
      </c>
      <c r="B288">
        <v>1549182.7091348779</v>
      </c>
    </row>
    <row r="289" spans="1:2">
      <c r="A289" t="s">
        <v>7</v>
      </c>
      <c r="B289">
        <v>1318306.0694116859</v>
      </c>
    </row>
    <row r="290" spans="1:2">
      <c r="A290" t="s">
        <v>7</v>
      </c>
      <c r="B290">
        <v>1038277.910465496</v>
      </c>
    </row>
    <row r="291" spans="1:2">
      <c r="A291" t="s">
        <v>7</v>
      </c>
      <c r="B291">
        <v>1114310.684343484</v>
      </c>
    </row>
    <row r="292" spans="1:2">
      <c r="A292" t="s">
        <v>7</v>
      </c>
      <c r="B292">
        <v>1178764.1677996151</v>
      </c>
    </row>
    <row r="293" spans="1:2">
      <c r="A293" t="s">
        <v>7</v>
      </c>
      <c r="B293">
        <v>913047.37403638696</v>
      </c>
    </row>
    <row r="294" spans="1:2">
      <c r="A294" t="s">
        <v>7</v>
      </c>
      <c r="B294">
        <v>1316595.23043056</v>
      </c>
    </row>
    <row r="295" spans="1:2">
      <c r="A295" t="s">
        <v>7</v>
      </c>
      <c r="B295">
        <v>1209880.6974307769</v>
      </c>
    </row>
    <row r="296" spans="1:2">
      <c r="A296" t="s">
        <v>7</v>
      </c>
      <c r="B296">
        <v>674056.45994166599</v>
      </c>
    </row>
    <row r="297" spans="1:2">
      <c r="A297" t="s">
        <v>7</v>
      </c>
      <c r="B297">
        <v>1561538.4049168469</v>
      </c>
    </row>
    <row r="298" spans="1:2">
      <c r="A298" t="s">
        <v>7</v>
      </c>
      <c r="B298">
        <v>1156673.5089126821</v>
      </c>
    </row>
    <row r="299" spans="1:2">
      <c r="A299" t="s">
        <v>7</v>
      </c>
      <c r="B299">
        <v>1464728.717120446</v>
      </c>
    </row>
    <row r="300" spans="1:2">
      <c r="A300" t="s">
        <v>7</v>
      </c>
      <c r="B300">
        <v>1036102.27888862</v>
      </c>
    </row>
    <row r="301" spans="1:2">
      <c r="A301" t="s">
        <v>7</v>
      </c>
      <c r="B301">
        <v>1532125.2240158599</v>
      </c>
    </row>
    <row r="302" spans="1:2">
      <c r="A302" t="s">
        <v>7</v>
      </c>
      <c r="B302">
        <v>1301830.151504172</v>
      </c>
    </row>
    <row r="303" spans="1:2">
      <c r="A303" t="s">
        <v>7</v>
      </c>
      <c r="B303">
        <v>1663731.235285948</v>
      </c>
    </row>
    <row r="304" spans="1:2">
      <c r="A304" t="s">
        <v>7</v>
      </c>
      <c r="B304">
        <v>455558.37615472398</v>
      </c>
    </row>
    <row r="305" spans="1:2">
      <c r="A305" t="s">
        <v>7</v>
      </c>
      <c r="B305">
        <v>1723779.592208775</v>
      </c>
    </row>
    <row r="306" spans="1:2">
      <c r="A306" t="s">
        <v>7</v>
      </c>
      <c r="B306">
        <v>1852456.728291377</v>
      </c>
    </row>
    <row r="307" spans="1:2">
      <c r="A307" t="s">
        <v>7</v>
      </c>
      <c r="B307">
        <v>1209191.014058748</v>
      </c>
    </row>
    <row r="308" spans="1:2">
      <c r="A308" t="s">
        <v>7</v>
      </c>
      <c r="B308">
        <v>1101585.6298563301</v>
      </c>
    </row>
    <row r="309" spans="1:2">
      <c r="A309" t="s">
        <v>7</v>
      </c>
      <c r="B309">
        <v>1133299.2187674791</v>
      </c>
    </row>
    <row r="310" spans="1:2">
      <c r="A310" t="s">
        <v>7</v>
      </c>
      <c r="B310">
        <v>2277859.7358808629</v>
      </c>
    </row>
    <row r="311" spans="1:2">
      <c r="A311" t="s">
        <v>7</v>
      </c>
      <c r="B311">
        <v>2279318.5557863922</v>
      </c>
    </row>
    <row r="312" spans="1:2">
      <c r="A312" t="s">
        <v>7</v>
      </c>
      <c r="B312">
        <v>1493674.0971087881</v>
      </c>
    </row>
    <row r="313" spans="1:2">
      <c r="A313" t="s">
        <v>7</v>
      </c>
      <c r="B313">
        <v>1373819.4000668169</v>
      </c>
    </row>
    <row r="314" spans="1:2">
      <c r="A314" t="s">
        <v>7</v>
      </c>
      <c r="B314">
        <v>2358860.531323533</v>
      </c>
    </row>
    <row r="315" spans="1:2">
      <c r="A315" t="s">
        <v>7</v>
      </c>
      <c r="B315">
        <v>2518700.932843694</v>
      </c>
    </row>
    <row r="316" spans="1:2">
      <c r="A316" t="s">
        <v>6</v>
      </c>
      <c r="B316">
        <v>424533.00081610598</v>
      </c>
    </row>
    <row r="317" spans="1:2">
      <c r="A317" t="s">
        <v>6</v>
      </c>
      <c r="B317">
        <v>427350.94240922201</v>
      </c>
    </row>
    <row r="318" spans="1:2">
      <c r="A318" t="s">
        <v>6</v>
      </c>
      <c r="B318">
        <v>415857.17904754297</v>
      </c>
    </row>
    <row r="319" spans="1:2">
      <c r="A319" t="s">
        <v>6</v>
      </c>
      <c r="B319">
        <v>393312.78351122001</v>
      </c>
    </row>
    <row r="320" spans="1:2">
      <c r="A320" t="s">
        <v>6</v>
      </c>
      <c r="B320">
        <v>419385.94621950301</v>
      </c>
    </row>
    <row r="321" spans="1:2">
      <c r="A321" t="s">
        <v>6</v>
      </c>
      <c r="B321">
        <v>556062.69322443299</v>
      </c>
    </row>
    <row r="322" spans="1:2">
      <c r="A322" t="s">
        <v>6</v>
      </c>
      <c r="B322">
        <v>444722.75083193701</v>
      </c>
    </row>
    <row r="323" spans="1:2">
      <c r="A323" t="s">
        <v>6</v>
      </c>
      <c r="B323">
        <v>492640.91739250201</v>
      </c>
    </row>
    <row r="324" spans="1:2">
      <c r="A324" t="s">
        <v>6</v>
      </c>
      <c r="B324">
        <v>437475.99411879299</v>
      </c>
    </row>
    <row r="325" spans="1:2">
      <c r="A325" t="s">
        <v>6</v>
      </c>
      <c r="B325">
        <v>726249.68150639301</v>
      </c>
    </row>
    <row r="326" spans="1:2">
      <c r="A326" t="s">
        <v>6</v>
      </c>
      <c r="B326">
        <v>534902.06237767998</v>
      </c>
    </row>
    <row r="327" spans="1:2">
      <c r="A327" t="s">
        <v>6</v>
      </c>
      <c r="B327">
        <v>655359.62536207202</v>
      </c>
    </row>
    <row r="328" spans="1:2">
      <c r="A328" t="s">
        <v>6</v>
      </c>
      <c r="B328">
        <v>548835.56692433299</v>
      </c>
    </row>
    <row r="329" spans="1:2">
      <c r="A329" t="s">
        <v>6</v>
      </c>
      <c r="B329">
        <v>693829.19538960699</v>
      </c>
    </row>
    <row r="330" spans="1:2">
      <c r="A330" t="s">
        <v>6</v>
      </c>
      <c r="B330">
        <v>546173.09957688802</v>
      </c>
    </row>
    <row r="331" spans="1:2">
      <c r="A331" t="s">
        <v>6</v>
      </c>
      <c r="B331">
        <v>496148.67597578297</v>
      </c>
    </row>
    <row r="332" spans="1:2">
      <c r="A332" t="s">
        <v>6</v>
      </c>
      <c r="B332">
        <v>814977.97644576395</v>
      </c>
    </row>
    <row r="333" spans="1:2">
      <c r="A333" t="s">
        <v>6</v>
      </c>
      <c r="B333">
        <v>454682.40619480598</v>
      </c>
    </row>
    <row r="334" spans="1:2">
      <c r="A334" t="s">
        <v>6</v>
      </c>
      <c r="B334">
        <v>555385.51269229501</v>
      </c>
    </row>
    <row r="335" spans="1:2">
      <c r="A335" t="s">
        <v>6</v>
      </c>
      <c r="B335">
        <v>708612.91213716997</v>
      </c>
    </row>
    <row r="336" spans="1:2">
      <c r="A336" t="s">
        <v>6</v>
      </c>
      <c r="B336">
        <v>573436.04016454495</v>
      </c>
    </row>
    <row r="337" spans="1:2">
      <c r="A337" t="s">
        <v>6</v>
      </c>
      <c r="B337">
        <v>809280.94578272605</v>
      </c>
    </row>
    <row r="338" spans="1:2">
      <c r="A338" t="s">
        <v>6</v>
      </c>
      <c r="B338">
        <v>784229.81674557796</v>
      </c>
    </row>
    <row r="339" spans="1:2">
      <c r="A339" t="s">
        <v>6</v>
      </c>
      <c r="B339">
        <v>745466.10738824098</v>
      </c>
    </row>
    <row r="340" spans="1:2">
      <c r="A340" t="s">
        <v>6</v>
      </c>
      <c r="B340">
        <v>651306.61315905605</v>
      </c>
    </row>
    <row r="341" spans="1:2">
      <c r="A341" t="s">
        <v>6</v>
      </c>
      <c r="B341">
        <v>598788.34448078403</v>
      </c>
    </row>
    <row r="342" spans="1:2">
      <c r="A342" t="s">
        <v>6</v>
      </c>
      <c r="B342">
        <v>409948.95155836002</v>
      </c>
    </row>
    <row r="343" spans="1:2">
      <c r="A343" t="s">
        <v>6</v>
      </c>
      <c r="B343">
        <v>523152.05760729901</v>
      </c>
    </row>
    <row r="344" spans="1:2">
      <c r="A344" t="s">
        <v>6</v>
      </c>
      <c r="B344">
        <v>540728.19870161696</v>
      </c>
    </row>
    <row r="345" spans="1:2">
      <c r="A345" t="s">
        <v>6</v>
      </c>
      <c r="B345">
        <v>359764.846649124</v>
      </c>
    </row>
    <row r="346" spans="1:2">
      <c r="A346" t="s">
        <v>6</v>
      </c>
      <c r="B346">
        <v>442968.321797107</v>
      </c>
    </row>
    <row r="347" spans="1:2">
      <c r="A347" t="s">
        <v>6</v>
      </c>
      <c r="B347">
        <v>739046.45457375899</v>
      </c>
    </row>
    <row r="348" spans="1:2">
      <c r="A348" t="s">
        <v>6</v>
      </c>
      <c r="B348">
        <v>1022114.0901652951</v>
      </c>
    </row>
    <row r="349" spans="1:2">
      <c r="A349" t="s">
        <v>6</v>
      </c>
      <c r="B349">
        <v>954298.25519940304</v>
      </c>
    </row>
    <row r="350" spans="1:2">
      <c r="A350" t="s">
        <v>6</v>
      </c>
      <c r="B350">
        <v>493877.07221813599</v>
      </c>
    </row>
    <row r="351" spans="1:2">
      <c r="A351" t="s">
        <v>6</v>
      </c>
      <c r="B351">
        <v>530596.43554394599</v>
      </c>
    </row>
    <row r="352" spans="1:2">
      <c r="A352" t="s">
        <v>6</v>
      </c>
      <c r="B352">
        <v>493399.700429274</v>
      </c>
    </row>
    <row r="353" spans="1:2">
      <c r="A353" t="s">
        <v>6</v>
      </c>
      <c r="B353">
        <v>745016.42891252995</v>
      </c>
    </row>
    <row r="354" spans="1:2">
      <c r="A354" t="s">
        <v>6</v>
      </c>
      <c r="B354">
        <v>457589.524532051</v>
      </c>
    </row>
    <row r="355" spans="1:2">
      <c r="A355" t="s">
        <v>6</v>
      </c>
      <c r="B355">
        <v>903647.487040509</v>
      </c>
    </row>
    <row r="356" spans="1:2">
      <c r="A356" t="s">
        <v>6</v>
      </c>
      <c r="B356">
        <v>497641.09893374698</v>
      </c>
    </row>
    <row r="357" spans="1:2">
      <c r="A357" t="s">
        <v>6</v>
      </c>
      <c r="B357">
        <v>490771.00411134801</v>
      </c>
    </row>
    <row r="358" spans="1:2">
      <c r="A358" t="s">
        <v>6</v>
      </c>
      <c r="B358">
        <v>726083.24293822795</v>
      </c>
    </row>
    <row r="359" spans="1:2">
      <c r="A359" t="s">
        <v>6</v>
      </c>
      <c r="B359">
        <v>473002.99119104701</v>
      </c>
    </row>
    <row r="360" spans="1:2">
      <c r="A360" t="s">
        <v>6</v>
      </c>
      <c r="B360">
        <v>756642.44368780102</v>
      </c>
    </row>
    <row r="361" spans="1:2">
      <c r="A361" t="s">
        <v>6</v>
      </c>
      <c r="B361">
        <v>529619.19830740103</v>
      </c>
    </row>
    <row r="362" spans="1:2">
      <c r="A362" t="s">
        <v>6</v>
      </c>
      <c r="B362">
        <v>563841.44100287405</v>
      </c>
    </row>
    <row r="363" spans="1:2">
      <c r="A363" t="s">
        <v>6</v>
      </c>
      <c r="B363">
        <v>560763.20364503504</v>
      </c>
    </row>
    <row r="364" spans="1:2">
      <c r="A364" t="s">
        <v>6</v>
      </c>
      <c r="B364">
        <v>1293233.1835242971</v>
      </c>
    </row>
    <row r="365" spans="1:2">
      <c r="A365" t="s">
        <v>6</v>
      </c>
      <c r="B365">
        <v>663261.26746690704</v>
      </c>
    </row>
    <row r="366" spans="1:2">
      <c r="A366" t="s">
        <v>6</v>
      </c>
      <c r="B366">
        <v>509658.68738376797</v>
      </c>
    </row>
    <row r="367" spans="1:2">
      <c r="A367" t="s">
        <v>6</v>
      </c>
      <c r="B367">
        <v>584085.76066554699</v>
      </c>
    </row>
    <row r="368" spans="1:2">
      <c r="A368" t="s">
        <v>6</v>
      </c>
      <c r="B368">
        <v>518853.481993497</v>
      </c>
    </row>
    <row r="369" spans="1:2">
      <c r="A369" t="s">
        <v>6</v>
      </c>
      <c r="B369">
        <v>498423.11625558097</v>
      </c>
    </row>
    <row r="370" spans="1:2">
      <c r="A370" t="s">
        <v>6</v>
      </c>
      <c r="B370">
        <v>525368.99245891802</v>
      </c>
    </row>
    <row r="371" spans="1:2">
      <c r="A371" t="s">
        <v>6</v>
      </c>
      <c r="B371">
        <v>729829.43735914305</v>
      </c>
    </row>
    <row r="372" spans="1:2">
      <c r="A372" t="s">
        <v>6</v>
      </c>
      <c r="B372">
        <v>592528.47223362105</v>
      </c>
    </row>
    <row r="373" spans="1:2">
      <c r="A373" t="s">
        <v>6</v>
      </c>
      <c r="B373">
        <v>542943.86227211205</v>
      </c>
    </row>
    <row r="374" spans="1:2">
      <c r="A374" t="s">
        <v>6</v>
      </c>
      <c r="B374">
        <v>812535.59343935398</v>
      </c>
    </row>
    <row r="375" spans="1:2">
      <c r="A375" t="s">
        <v>6</v>
      </c>
      <c r="B375">
        <v>896435.21907716</v>
      </c>
    </row>
    <row r="376" spans="1:2">
      <c r="A376" t="s">
        <v>6</v>
      </c>
      <c r="B376">
        <v>648897.13839077204</v>
      </c>
    </row>
    <row r="377" spans="1:2">
      <c r="A377" t="s">
        <v>6</v>
      </c>
      <c r="B377">
        <v>494318.81377655303</v>
      </c>
    </row>
    <row r="378" spans="1:2">
      <c r="A378" t="s">
        <v>6</v>
      </c>
      <c r="B378">
        <v>801070.83666622196</v>
      </c>
    </row>
    <row r="379" spans="1:2">
      <c r="A379" t="s">
        <v>6</v>
      </c>
      <c r="B379">
        <v>493098.532785505</v>
      </c>
    </row>
    <row r="380" spans="1:2">
      <c r="A380" t="s">
        <v>6</v>
      </c>
      <c r="B380">
        <v>692159.81620732602</v>
      </c>
    </row>
    <row r="381" spans="1:2">
      <c r="A381" t="s">
        <v>6</v>
      </c>
      <c r="B381">
        <v>436413.14583352703</v>
      </c>
    </row>
    <row r="382" spans="1:2">
      <c r="A382" t="s">
        <v>6</v>
      </c>
      <c r="B382">
        <v>473162.451074838</v>
      </c>
    </row>
    <row r="383" spans="1:2">
      <c r="A383" t="s">
        <v>6</v>
      </c>
      <c r="B383">
        <v>441775.100387479</v>
      </c>
    </row>
    <row r="384" spans="1:2">
      <c r="A384" t="s">
        <v>6</v>
      </c>
      <c r="B384">
        <v>615020.14968870499</v>
      </c>
    </row>
    <row r="385" spans="1:2">
      <c r="A385" t="s">
        <v>6</v>
      </c>
      <c r="B385">
        <v>1030862.58874699</v>
      </c>
    </row>
    <row r="386" spans="1:2">
      <c r="A386" t="s">
        <v>6</v>
      </c>
      <c r="B386">
        <v>465161.02294585801</v>
      </c>
    </row>
    <row r="387" spans="1:2">
      <c r="A387" t="s">
        <v>6</v>
      </c>
      <c r="B387">
        <v>642653.28504931403</v>
      </c>
    </row>
    <row r="388" spans="1:2">
      <c r="A388" t="s">
        <v>6</v>
      </c>
      <c r="B388">
        <v>659785.61541293398</v>
      </c>
    </row>
    <row r="389" spans="1:2">
      <c r="A389" t="s">
        <v>6</v>
      </c>
      <c r="B389">
        <v>650023.93249838299</v>
      </c>
    </row>
    <row r="390" spans="1:2">
      <c r="A390" t="s">
        <v>6</v>
      </c>
      <c r="B390">
        <v>554182.89220119698</v>
      </c>
    </row>
    <row r="391" spans="1:2">
      <c r="A391" t="s">
        <v>6</v>
      </c>
      <c r="B391">
        <v>1094203.9302785641</v>
      </c>
    </row>
    <row r="392" spans="1:2">
      <c r="A392" t="s">
        <v>6</v>
      </c>
      <c r="B392">
        <v>498544.63240634103</v>
      </c>
    </row>
    <row r="393" spans="1:2">
      <c r="A393" t="s">
        <v>6</v>
      </c>
      <c r="B393">
        <v>419689.66787850403</v>
      </c>
    </row>
    <row r="394" spans="1:2">
      <c r="A394" t="s">
        <v>6</v>
      </c>
      <c r="B394">
        <v>599807.41564695595</v>
      </c>
    </row>
    <row r="395" spans="1:2">
      <c r="A395" t="s">
        <v>6</v>
      </c>
      <c r="B395">
        <v>967983.963003563</v>
      </c>
    </row>
    <row r="396" spans="1:2">
      <c r="A396" t="s">
        <v>6</v>
      </c>
      <c r="B396">
        <v>569250.25352837599</v>
      </c>
    </row>
    <row r="397" spans="1:2">
      <c r="A397" t="s">
        <v>6</v>
      </c>
      <c r="B397">
        <v>610990.72299556702</v>
      </c>
    </row>
    <row r="398" spans="1:2">
      <c r="A398" t="s">
        <v>6</v>
      </c>
      <c r="B398">
        <v>615254.70678272599</v>
      </c>
    </row>
    <row r="399" spans="1:2">
      <c r="A399" t="s">
        <v>6</v>
      </c>
      <c r="B399">
        <v>434710.92331335699</v>
      </c>
    </row>
    <row r="400" spans="1:2">
      <c r="A400" t="s">
        <v>6</v>
      </c>
      <c r="B400">
        <v>447317.67612034298</v>
      </c>
    </row>
    <row r="401" spans="1:2">
      <c r="A401" t="s">
        <v>6</v>
      </c>
      <c r="B401">
        <v>553345.85093085899</v>
      </c>
    </row>
    <row r="402" spans="1:2">
      <c r="A402" t="s">
        <v>6</v>
      </c>
      <c r="B402">
        <v>526994.94192926004</v>
      </c>
    </row>
    <row r="403" spans="1:2">
      <c r="A403" t="s">
        <v>6</v>
      </c>
      <c r="B403">
        <v>602220.81878844497</v>
      </c>
    </row>
    <row r="404" spans="1:2">
      <c r="A404" t="s">
        <v>6</v>
      </c>
      <c r="B404">
        <v>552413.07799239398</v>
      </c>
    </row>
    <row r="405" spans="1:2">
      <c r="A405" t="s">
        <v>6</v>
      </c>
      <c r="B405">
        <v>553311.08349180804</v>
      </c>
    </row>
    <row r="406" spans="1:2">
      <c r="A406" t="s">
        <v>6</v>
      </c>
      <c r="B406">
        <v>588662.170378868</v>
      </c>
    </row>
    <row r="407" spans="1:2">
      <c r="A407" t="s">
        <v>6</v>
      </c>
      <c r="B407">
        <v>420500.93611919199</v>
      </c>
    </row>
    <row r="408" spans="1:2">
      <c r="A408" t="s">
        <v>6</v>
      </c>
      <c r="B408">
        <v>807462.31514226203</v>
      </c>
    </row>
    <row r="409" spans="1:2">
      <c r="A409" t="s">
        <v>6</v>
      </c>
      <c r="B409">
        <v>610461.36993404594</v>
      </c>
    </row>
    <row r="410" spans="1:2">
      <c r="A410" t="s">
        <v>6</v>
      </c>
      <c r="B410">
        <v>848736.61002040806</v>
      </c>
    </row>
    <row r="411" spans="1:2">
      <c r="A411" t="s">
        <v>6</v>
      </c>
      <c r="B411">
        <v>745102.97910586605</v>
      </c>
    </row>
    <row r="412" spans="1:2">
      <c r="A412" t="s">
        <v>6</v>
      </c>
      <c r="B412">
        <v>716022.69824717403</v>
      </c>
    </row>
    <row r="413" spans="1:2">
      <c r="A413" t="s">
        <v>6</v>
      </c>
      <c r="B413">
        <v>780775.19236858794</v>
      </c>
    </row>
    <row r="414" spans="1:2">
      <c r="A414" t="s">
        <v>6</v>
      </c>
      <c r="B414">
        <v>1075290.809930665</v>
      </c>
    </row>
    <row r="415" spans="1:2">
      <c r="A415" t="s">
        <v>6</v>
      </c>
      <c r="B415">
        <v>1434646.6094704799</v>
      </c>
    </row>
    <row r="416" spans="1:2">
      <c r="A416" t="s">
        <v>6</v>
      </c>
      <c r="B416">
        <v>1081497.49070662</v>
      </c>
    </row>
    <row r="417" spans="1:2">
      <c r="A417" t="s">
        <v>6</v>
      </c>
      <c r="B417">
        <v>549988.79833461402</v>
      </c>
    </row>
    <row r="418" spans="1:2">
      <c r="A418" t="s">
        <v>6</v>
      </c>
      <c r="B418">
        <v>483752.360280397</v>
      </c>
    </row>
    <row r="419" spans="1:2">
      <c r="A419" t="s">
        <v>6</v>
      </c>
      <c r="B419">
        <v>530697.86316233699</v>
      </c>
    </row>
    <row r="420" spans="1:2">
      <c r="A420" t="s">
        <v>6</v>
      </c>
      <c r="B420">
        <v>532674.31591000804</v>
      </c>
    </row>
    <row r="421" spans="1:2">
      <c r="A421" t="s">
        <v>6</v>
      </c>
      <c r="B421">
        <v>890167.38700673799</v>
      </c>
    </row>
    <row r="422" spans="1:2">
      <c r="A422" t="s">
        <v>6</v>
      </c>
      <c r="B422">
        <v>926531.77275648504</v>
      </c>
    </row>
    <row r="423" spans="1:2">
      <c r="A423" t="s">
        <v>6</v>
      </c>
      <c r="B423">
        <v>578316.26697839401</v>
      </c>
    </row>
    <row r="424" spans="1:2">
      <c r="A424" t="s">
        <v>6</v>
      </c>
      <c r="B424">
        <v>494660.81894041802</v>
      </c>
    </row>
    <row r="425" spans="1:2">
      <c r="A425" t="s">
        <v>6</v>
      </c>
      <c r="B425">
        <v>625782.16668906598</v>
      </c>
    </row>
    <row r="426" spans="1:2">
      <c r="A426" t="s">
        <v>6</v>
      </c>
      <c r="B426">
        <v>645735.87072307302</v>
      </c>
    </row>
    <row r="427" spans="1:2">
      <c r="A427" t="s">
        <v>6</v>
      </c>
      <c r="B427">
        <v>859677.53025221406</v>
      </c>
    </row>
    <row r="428" spans="1:2">
      <c r="A428" t="s">
        <v>6</v>
      </c>
      <c r="B428">
        <v>894086.83833842701</v>
      </c>
    </row>
    <row r="429" spans="1:2">
      <c r="A429" t="s">
        <v>6</v>
      </c>
      <c r="B429">
        <v>567545.072320904</v>
      </c>
    </row>
    <row r="430" spans="1:2">
      <c r="A430" t="s">
        <v>6</v>
      </c>
      <c r="B430">
        <v>846964.837351494</v>
      </c>
    </row>
    <row r="431" spans="1:2">
      <c r="A431" t="s">
        <v>6</v>
      </c>
      <c r="B431">
        <v>529215.15996937</v>
      </c>
    </row>
    <row r="432" spans="1:2">
      <c r="A432" t="s">
        <v>6</v>
      </c>
      <c r="B432">
        <v>554182.98382506205</v>
      </c>
    </row>
    <row r="433" spans="1:2">
      <c r="A433" t="s">
        <v>6</v>
      </c>
      <c r="B433">
        <v>523445.10126838402</v>
      </c>
    </row>
    <row r="434" spans="1:2">
      <c r="A434" t="s">
        <v>6</v>
      </c>
      <c r="B434">
        <v>665313.29845009802</v>
      </c>
    </row>
    <row r="435" spans="1:2">
      <c r="A435" t="s">
        <v>6</v>
      </c>
      <c r="B435">
        <v>656909.47357733198</v>
      </c>
    </row>
    <row r="436" spans="1:2">
      <c r="A436" t="s">
        <v>6</v>
      </c>
      <c r="B436">
        <v>584992.20701351098</v>
      </c>
    </row>
    <row r="437" spans="1:2">
      <c r="A437" t="s">
        <v>6</v>
      </c>
      <c r="B437">
        <v>952008.80387641396</v>
      </c>
    </row>
    <row r="438" spans="1:2">
      <c r="A438" t="s">
        <v>6</v>
      </c>
      <c r="B438">
        <v>778308.13963656698</v>
      </c>
    </row>
    <row r="439" spans="1:2">
      <c r="A439" t="s">
        <v>6</v>
      </c>
      <c r="B439">
        <v>745563.79369881703</v>
      </c>
    </row>
    <row r="440" spans="1:2">
      <c r="A440" t="s">
        <v>6</v>
      </c>
      <c r="B440">
        <v>687445.52021272399</v>
      </c>
    </row>
    <row r="441" spans="1:2">
      <c r="A441" t="s">
        <v>6</v>
      </c>
      <c r="B441">
        <v>551037.98321103503</v>
      </c>
    </row>
    <row r="442" spans="1:2">
      <c r="A442" t="s">
        <v>5</v>
      </c>
      <c r="B442">
        <v>151669.194369609</v>
      </c>
    </row>
    <row r="443" spans="1:2">
      <c r="A443" t="s">
        <v>5</v>
      </c>
      <c r="B443">
        <v>234177.549796248</v>
      </c>
    </row>
    <row r="444" spans="1:2">
      <c r="A444" t="s">
        <v>5</v>
      </c>
      <c r="B444">
        <v>358713.68040662701</v>
      </c>
    </row>
    <row r="445" spans="1:2">
      <c r="A445" t="s">
        <v>5</v>
      </c>
      <c r="B445">
        <v>211962.05721111601</v>
      </c>
    </row>
    <row r="446" spans="1:2">
      <c r="A446" t="s">
        <v>5</v>
      </c>
      <c r="B446">
        <v>197598.96272112199</v>
      </c>
    </row>
    <row r="447" spans="1:2">
      <c r="A447" t="s">
        <v>5</v>
      </c>
      <c r="B447">
        <v>233428.70794881301</v>
      </c>
    </row>
    <row r="448" spans="1:2">
      <c r="A448" t="s">
        <v>5</v>
      </c>
      <c r="B448">
        <v>256490.617979787</v>
      </c>
    </row>
    <row r="449" spans="1:2">
      <c r="A449" t="s">
        <v>5</v>
      </c>
      <c r="B449">
        <v>209478.63053091301</v>
      </c>
    </row>
    <row r="450" spans="1:2">
      <c r="A450" t="s">
        <v>5</v>
      </c>
      <c r="B450">
        <v>255722.817627649</v>
      </c>
    </row>
    <row r="451" spans="1:2">
      <c r="A451" t="s">
        <v>5</v>
      </c>
      <c r="B451">
        <v>193314.55826508399</v>
      </c>
    </row>
    <row r="452" spans="1:2">
      <c r="A452" t="s">
        <v>5</v>
      </c>
      <c r="B452">
        <v>194541.531615927</v>
      </c>
    </row>
    <row r="453" spans="1:2">
      <c r="A453" t="s">
        <v>5</v>
      </c>
      <c r="B453">
        <v>244730.14900050699</v>
      </c>
    </row>
    <row r="454" spans="1:2">
      <c r="A454" t="s">
        <v>5</v>
      </c>
      <c r="B454">
        <v>207586.88786395901</v>
      </c>
    </row>
    <row r="455" spans="1:2">
      <c r="A455" t="s">
        <v>5</v>
      </c>
      <c r="B455">
        <v>301851.82970860502</v>
      </c>
    </row>
    <row r="456" spans="1:2">
      <c r="A456" t="s">
        <v>5</v>
      </c>
      <c r="B456">
        <v>239961.14210560499</v>
      </c>
    </row>
    <row r="457" spans="1:2">
      <c r="A457" t="s">
        <v>5</v>
      </c>
      <c r="B457">
        <v>417983.50553214602</v>
      </c>
    </row>
    <row r="458" spans="1:2">
      <c r="A458" t="s">
        <v>5</v>
      </c>
      <c r="B458">
        <v>481646.37811145198</v>
      </c>
    </row>
    <row r="459" spans="1:2">
      <c r="A459" t="s">
        <v>5</v>
      </c>
      <c r="B459">
        <v>330804.28764050599</v>
      </c>
    </row>
    <row r="460" spans="1:2">
      <c r="A460" t="s">
        <v>5</v>
      </c>
      <c r="B460">
        <v>302293.63234959898</v>
      </c>
    </row>
    <row r="461" spans="1:2">
      <c r="A461" t="s">
        <v>5</v>
      </c>
      <c r="B461">
        <v>443505.72248809203</v>
      </c>
    </row>
    <row r="462" spans="1:2">
      <c r="A462" t="s">
        <v>5</v>
      </c>
      <c r="B462">
        <v>295737.46379414899</v>
      </c>
    </row>
    <row r="463" spans="1:2">
      <c r="A463" t="s">
        <v>5</v>
      </c>
      <c r="B463">
        <v>378813.08165639202</v>
      </c>
    </row>
    <row r="464" spans="1:2">
      <c r="A464" t="s">
        <v>5</v>
      </c>
      <c r="B464">
        <v>308497.63694516802</v>
      </c>
    </row>
    <row r="465" spans="1:2">
      <c r="A465" t="s">
        <v>5</v>
      </c>
      <c r="B465">
        <v>397540.34299443901</v>
      </c>
    </row>
    <row r="466" spans="1:2">
      <c r="A466" t="s">
        <v>5</v>
      </c>
      <c r="B466">
        <v>433939.46945960901</v>
      </c>
    </row>
    <row r="467" spans="1:2">
      <c r="A467" t="s">
        <v>5</v>
      </c>
      <c r="B467">
        <v>349503.71059428202</v>
      </c>
    </row>
    <row r="468" spans="1:2">
      <c r="A468" t="s">
        <v>5</v>
      </c>
      <c r="B468">
        <v>370452.759031125</v>
      </c>
    </row>
    <row r="469" spans="1:2">
      <c r="A469" t="s">
        <v>5</v>
      </c>
      <c r="B469">
        <v>310614.57198362402</v>
      </c>
    </row>
    <row r="470" spans="1:2">
      <c r="A470" t="s">
        <v>5</v>
      </c>
      <c r="B470">
        <v>635788.29062205902</v>
      </c>
    </row>
    <row r="471" spans="1:2">
      <c r="A471" t="s">
        <v>5</v>
      </c>
      <c r="B471">
        <v>363707.860584724</v>
      </c>
    </row>
    <row r="472" spans="1:2">
      <c r="A472" t="s">
        <v>5</v>
      </c>
      <c r="B472">
        <v>969198.90308682201</v>
      </c>
    </row>
    <row r="473" spans="1:2">
      <c r="A473" t="s">
        <v>5</v>
      </c>
      <c r="B473">
        <v>345251.28668473801</v>
      </c>
    </row>
    <row r="474" spans="1:2">
      <c r="A474" t="s">
        <v>5</v>
      </c>
      <c r="B474">
        <v>429134.53837436298</v>
      </c>
    </row>
    <row r="475" spans="1:2">
      <c r="A475" t="s">
        <v>5</v>
      </c>
      <c r="B475">
        <v>485764.84029526002</v>
      </c>
    </row>
    <row r="476" spans="1:2">
      <c r="A476" t="s">
        <v>5</v>
      </c>
      <c r="B476">
        <v>530021.31636193104</v>
      </c>
    </row>
    <row r="477" spans="1:2">
      <c r="A477" t="s">
        <v>5</v>
      </c>
      <c r="B477">
        <v>426058.46181267098</v>
      </c>
    </row>
    <row r="478" spans="1:2">
      <c r="A478" t="s">
        <v>5</v>
      </c>
      <c r="B478">
        <v>412646.11380929599</v>
      </c>
    </row>
    <row r="479" spans="1:2">
      <c r="A479" t="s">
        <v>5</v>
      </c>
      <c r="B479">
        <v>429357.73792680399</v>
      </c>
    </row>
    <row r="480" spans="1:2">
      <c r="A480" t="s">
        <v>5</v>
      </c>
      <c r="B480">
        <v>467082.76097556797</v>
      </c>
    </row>
    <row r="481" spans="1:2">
      <c r="A481" t="s">
        <v>5</v>
      </c>
      <c r="B481">
        <v>438260.02334799198</v>
      </c>
    </row>
    <row r="482" spans="1:2">
      <c r="A482" t="s">
        <v>5</v>
      </c>
      <c r="B482">
        <v>431723.82497741899</v>
      </c>
    </row>
    <row r="483" spans="1:2">
      <c r="A483" t="s">
        <v>5</v>
      </c>
      <c r="B483">
        <v>523266.30493144703</v>
      </c>
    </row>
    <row r="484" spans="1:2">
      <c r="A484" t="s">
        <v>5</v>
      </c>
      <c r="B484">
        <v>660235.17554115201</v>
      </c>
    </row>
    <row r="485" spans="1:2">
      <c r="A485" t="s">
        <v>5</v>
      </c>
      <c r="B485">
        <v>530533.02419414604</v>
      </c>
    </row>
    <row r="486" spans="1:2">
      <c r="A486" t="s">
        <v>5</v>
      </c>
      <c r="B486">
        <v>551783.21355113003</v>
      </c>
    </row>
    <row r="487" spans="1:2">
      <c r="A487" t="s">
        <v>5</v>
      </c>
      <c r="B487">
        <v>430368.643116021</v>
      </c>
    </row>
    <row r="488" spans="1:2">
      <c r="A488" t="s">
        <v>5</v>
      </c>
      <c r="B488">
        <v>431192.112601378</v>
      </c>
    </row>
    <row r="489" spans="1:2">
      <c r="A489" t="s">
        <v>5</v>
      </c>
      <c r="B489">
        <v>537928.42917502997</v>
      </c>
    </row>
    <row r="490" spans="1:2">
      <c r="A490" t="s">
        <v>5</v>
      </c>
      <c r="B490">
        <v>525911.24157941795</v>
      </c>
    </row>
    <row r="491" spans="1:2">
      <c r="A491" t="s">
        <v>5</v>
      </c>
      <c r="B491">
        <v>561794.50277950405</v>
      </c>
    </row>
    <row r="492" spans="1:2">
      <c r="A492" t="s">
        <v>5</v>
      </c>
      <c r="B492">
        <v>607851.078559972</v>
      </c>
    </row>
    <row r="493" spans="1:2">
      <c r="A493" t="s">
        <v>5</v>
      </c>
      <c r="B493">
        <v>677517.05514051497</v>
      </c>
    </row>
    <row r="494" spans="1:2">
      <c r="A494" t="s">
        <v>5</v>
      </c>
      <c r="B494">
        <v>297052.033377452</v>
      </c>
    </row>
    <row r="495" spans="1:2">
      <c r="A495" t="s">
        <v>5</v>
      </c>
      <c r="B495">
        <v>299726.98829414498</v>
      </c>
    </row>
    <row r="496" spans="1:2">
      <c r="A496" t="s">
        <v>5</v>
      </c>
      <c r="B496">
        <v>302377.834681398</v>
      </c>
    </row>
    <row r="497" spans="1:2">
      <c r="A497" t="s">
        <v>5</v>
      </c>
      <c r="B497">
        <v>315487.53760618297</v>
      </c>
    </row>
    <row r="498" spans="1:2">
      <c r="A498" t="s">
        <v>5</v>
      </c>
      <c r="B498">
        <v>256178.95940349301</v>
      </c>
    </row>
    <row r="499" spans="1:2">
      <c r="A499" t="s">
        <v>5</v>
      </c>
      <c r="B499">
        <v>455454.76865188102</v>
      </c>
    </row>
    <row r="500" spans="1:2">
      <c r="A500" t="s">
        <v>5</v>
      </c>
      <c r="B500">
        <v>407020.28634223097</v>
      </c>
    </row>
    <row r="501" spans="1:2">
      <c r="A501" t="s">
        <v>5</v>
      </c>
      <c r="B501">
        <v>483839.59765271901</v>
      </c>
    </row>
    <row r="502" spans="1:2">
      <c r="A502" t="s">
        <v>5</v>
      </c>
      <c r="B502">
        <v>408240.460438771</v>
      </c>
    </row>
    <row r="503" spans="1:2">
      <c r="A503" t="s">
        <v>5</v>
      </c>
      <c r="B503">
        <v>520621.093411882</v>
      </c>
    </row>
    <row r="504" spans="1:2">
      <c r="A504" t="s">
        <v>5</v>
      </c>
      <c r="B504">
        <v>399583.72697538498</v>
      </c>
    </row>
    <row r="505" spans="1:2">
      <c r="A505" t="s">
        <v>5</v>
      </c>
      <c r="B505">
        <v>365029.34395216202</v>
      </c>
    </row>
    <row r="506" spans="1:2">
      <c r="A506" t="s">
        <v>5</v>
      </c>
      <c r="B506">
        <v>489636.52123441198</v>
      </c>
    </row>
    <row r="507" spans="1:2">
      <c r="A507" t="s">
        <v>5</v>
      </c>
      <c r="B507">
        <v>464121.29059816099</v>
      </c>
    </row>
    <row r="508" spans="1:2">
      <c r="A508" t="s">
        <v>5</v>
      </c>
      <c r="B508">
        <v>474729.72691272502</v>
      </c>
    </row>
    <row r="509" spans="1:2">
      <c r="A509" t="s">
        <v>5</v>
      </c>
      <c r="B509">
        <v>280319.65263689501</v>
      </c>
    </row>
    <row r="510" spans="1:2">
      <c r="A510" t="s">
        <v>5</v>
      </c>
      <c r="B510">
        <v>355256.05153040303</v>
      </c>
    </row>
    <row r="511" spans="1:2">
      <c r="A511" t="s">
        <v>5</v>
      </c>
      <c r="B511">
        <v>412386.21889898297</v>
      </c>
    </row>
    <row r="512" spans="1:2">
      <c r="A512" t="s">
        <v>5</v>
      </c>
      <c r="B512">
        <v>392340.13128557801</v>
      </c>
    </row>
    <row r="513" spans="1:2">
      <c r="A513" t="s">
        <v>5</v>
      </c>
      <c r="B513">
        <v>320415.70278965501</v>
      </c>
    </row>
    <row r="514" spans="1:2">
      <c r="A514" t="s">
        <v>5</v>
      </c>
      <c r="B514">
        <v>417876.08800359</v>
      </c>
    </row>
    <row r="515" spans="1:2">
      <c r="A515" t="s">
        <v>5</v>
      </c>
      <c r="B515">
        <v>520116.71548885503</v>
      </c>
    </row>
    <row r="516" spans="1:2">
      <c r="A516" t="s">
        <v>5</v>
      </c>
      <c r="B516">
        <v>397854.25017308298</v>
      </c>
    </row>
    <row r="517" spans="1:2">
      <c r="A517" t="s">
        <v>5</v>
      </c>
      <c r="B517">
        <v>355345.934541822</v>
      </c>
    </row>
    <row r="518" spans="1:2">
      <c r="A518" t="s">
        <v>5</v>
      </c>
      <c r="B518">
        <v>355040.69727139</v>
      </c>
    </row>
    <row r="519" spans="1:2">
      <c r="A519" t="s">
        <v>5</v>
      </c>
      <c r="B519">
        <v>429050.11080056301</v>
      </c>
    </row>
    <row r="520" spans="1:2">
      <c r="A520" t="s">
        <v>5</v>
      </c>
      <c r="B520">
        <v>400583.32425261498</v>
      </c>
    </row>
    <row r="521" spans="1:2">
      <c r="A521" t="s">
        <v>5</v>
      </c>
      <c r="B521">
        <v>337335.09929135803</v>
      </c>
    </row>
    <row r="522" spans="1:2">
      <c r="A522" t="s">
        <v>5</v>
      </c>
      <c r="B522">
        <v>305150.98365758499</v>
      </c>
    </row>
    <row r="523" spans="1:2">
      <c r="A523" t="s">
        <v>5</v>
      </c>
      <c r="B523">
        <v>507178.08195507101</v>
      </c>
    </row>
    <row r="524" spans="1:2">
      <c r="A524" t="s">
        <v>5</v>
      </c>
      <c r="B524">
        <v>369129.500451306</v>
      </c>
    </row>
    <row r="525" spans="1:2">
      <c r="A525" t="s">
        <v>5</v>
      </c>
      <c r="B525">
        <v>426088.19375681499</v>
      </c>
    </row>
    <row r="526" spans="1:2">
      <c r="A526" t="s">
        <v>5</v>
      </c>
      <c r="B526">
        <v>343910.92880114098</v>
      </c>
    </row>
    <row r="527" spans="1:2">
      <c r="A527" t="s">
        <v>5</v>
      </c>
      <c r="B527">
        <v>489421.77780116501</v>
      </c>
    </row>
    <row r="528" spans="1:2">
      <c r="A528" t="s">
        <v>5</v>
      </c>
      <c r="B528">
        <v>478934.18954668002</v>
      </c>
    </row>
    <row r="529" spans="1:2">
      <c r="A529" t="s">
        <v>5</v>
      </c>
      <c r="B529">
        <v>576371.39010514703</v>
      </c>
    </row>
    <row r="530" spans="1:2">
      <c r="A530" t="s">
        <v>5</v>
      </c>
      <c r="B530">
        <v>493343.63807696698</v>
      </c>
    </row>
    <row r="531" spans="1:2">
      <c r="A531" t="s">
        <v>5</v>
      </c>
      <c r="B531">
        <v>671463.878697137</v>
      </c>
    </row>
    <row r="532" spans="1:2">
      <c r="A532" t="s">
        <v>5</v>
      </c>
      <c r="B532">
        <v>502708.940881524</v>
      </c>
    </row>
    <row r="533" spans="1:2">
      <c r="A533" t="s">
        <v>5</v>
      </c>
      <c r="B533">
        <v>497386.39986010297</v>
      </c>
    </row>
    <row r="534" spans="1:2">
      <c r="A534" t="s">
        <v>5</v>
      </c>
      <c r="B534">
        <v>304170.80682204198</v>
      </c>
    </row>
    <row r="535" spans="1:2">
      <c r="A535" t="s">
        <v>5</v>
      </c>
      <c r="B535">
        <v>368242.32183858799</v>
      </c>
    </row>
    <row r="536" spans="1:2">
      <c r="A536" t="s">
        <v>5</v>
      </c>
      <c r="B536">
        <v>716276.69868884899</v>
      </c>
    </row>
    <row r="537" spans="1:2">
      <c r="A537" t="s">
        <v>5</v>
      </c>
      <c r="B537">
        <v>277163.82131850999</v>
      </c>
    </row>
    <row r="538" spans="1:2">
      <c r="A538" t="s">
        <v>5</v>
      </c>
      <c r="B538">
        <v>388384.93901127501</v>
      </c>
    </row>
    <row r="539" spans="1:2">
      <c r="A539" t="s">
        <v>5</v>
      </c>
      <c r="B539">
        <v>303881.80606399401</v>
      </c>
    </row>
    <row r="540" spans="1:2">
      <c r="A540" t="s">
        <v>5</v>
      </c>
      <c r="B540">
        <v>341915.47937215702</v>
      </c>
    </row>
    <row r="541" spans="1:2">
      <c r="A541" t="s">
        <v>5</v>
      </c>
      <c r="B541">
        <v>285425.28561126202</v>
      </c>
    </row>
    <row r="542" spans="1:2">
      <c r="A542" t="s">
        <v>5</v>
      </c>
      <c r="B542">
        <v>441199.23294390098</v>
      </c>
    </row>
    <row r="543" spans="1:2">
      <c r="A543" t="s">
        <v>5</v>
      </c>
      <c r="B543">
        <v>405037.90094931098</v>
      </c>
    </row>
    <row r="544" spans="1:2">
      <c r="A544" t="s">
        <v>5</v>
      </c>
      <c r="B544">
        <v>265408.42601074598</v>
      </c>
    </row>
    <row r="545" spans="1:2">
      <c r="A545" t="s">
        <v>5</v>
      </c>
      <c r="B545">
        <v>650380.24625580898</v>
      </c>
    </row>
    <row r="546" spans="1:2">
      <c r="A546" t="s">
        <v>5</v>
      </c>
      <c r="B546">
        <v>325216.52607162599</v>
      </c>
    </row>
    <row r="547" spans="1:2">
      <c r="A547" t="s">
        <v>5</v>
      </c>
      <c r="B547">
        <v>321037.92427352502</v>
      </c>
    </row>
    <row r="548" spans="1:2">
      <c r="A548" t="s">
        <v>5</v>
      </c>
      <c r="B548">
        <v>469269.23470978602</v>
      </c>
    </row>
    <row r="549" spans="1:2">
      <c r="A549" t="s">
        <v>5</v>
      </c>
      <c r="B549">
        <v>454151.80094046501</v>
      </c>
    </row>
    <row r="550" spans="1:2">
      <c r="A550" t="s">
        <v>5</v>
      </c>
      <c r="B550">
        <v>371940.264841675</v>
      </c>
    </row>
    <row r="551" spans="1:2">
      <c r="A551" t="s">
        <v>5</v>
      </c>
      <c r="B551">
        <v>535238.61210392602</v>
      </c>
    </row>
    <row r="552" spans="1:2">
      <c r="A552" t="s">
        <v>5</v>
      </c>
      <c r="B552">
        <v>314701.515557923</v>
      </c>
    </row>
    <row r="553" spans="1:2">
      <c r="A553" t="s">
        <v>5</v>
      </c>
      <c r="B553">
        <v>609134.83580105798</v>
      </c>
    </row>
    <row r="554" spans="1:2">
      <c r="A554" t="s">
        <v>5</v>
      </c>
      <c r="B554">
        <v>523329.746822535</v>
      </c>
    </row>
    <row r="555" spans="1:2">
      <c r="A555" t="s">
        <v>5</v>
      </c>
      <c r="B555">
        <v>428481.14568813803</v>
      </c>
    </row>
    <row r="556" spans="1:2">
      <c r="A556" t="s">
        <v>5</v>
      </c>
      <c r="B556">
        <v>439208.9029983659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95249-E0E6-4840-86DD-F04DF99E2F9C}">
  <dimension ref="A1:B209"/>
  <sheetViews>
    <sheetView workbookViewId="0">
      <selection activeCell="E1" sqref="E1"/>
    </sheetView>
  </sheetViews>
  <sheetFormatPr baseColWidth="10" defaultRowHeight="20"/>
  <cols>
    <col min="1" max="2" width="10.7109375" style="1"/>
  </cols>
  <sheetData>
    <row r="1" spans="1:2">
      <c r="A1" s="1" t="s">
        <v>17</v>
      </c>
      <c r="B1" s="1" t="s">
        <v>16</v>
      </c>
    </row>
    <row r="2" spans="1:2">
      <c r="A2" s="1" t="s">
        <v>15</v>
      </c>
      <c r="B2" s="2">
        <v>0.48257995228809974</v>
      </c>
    </row>
    <row r="3" spans="1:2">
      <c r="A3" s="1" t="s">
        <v>15</v>
      </c>
      <c r="B3" s="2">
        <v>0.12850824919939136</v>
      </c>
    </row>
    <row r="4" spans="1:2">
      <c r="A4" s="1" t="s">
        <v>15</v>
      </c>
      <c r="B4" s="2">
        <v>0.3706186356431847</v>
      </c>
    </row>
    <row r="5" spans="1:2">
      <c r="A5" s="1" t="s">
        <v>15</v>
      </c>
      <c r="B5" s="2">
        <v>0.51315115483705021</v>
      </c>
    </row>
    <row r="6" spans="1:2">
      <c r="A6" s="1" t="s">
        <v>15</v>
      </c>
      <c r="B6" s="2">
        <v>0.4013733902800809</v>
      </c>
    </row>
    <row r="7" spans="1:2">
      <c r="A7" s="1" t="s">
        <v>15</v>
      </c>
      <c r="B7" s="2">
        <v>0.56918570856039929</v>
      </c>
    </row>
    <row r="8" spans="1:2">
      <c r="A8" s="1" t="s">
        <v>15</v>
      </c>
      <c r="B8" s="2">
        <v>0.15404586892137917</v>
      </c>
    </row>
    <row r="9" spans="1:2">
      <c r="A9" s="1" t="s">
        <v>15</v>
      </c>
      <c r="B9" s="2">
        <v>0.43835230763445654</v>
      </c>
    </row>
    <row r="10" spans="1:2">
      <c r="A10" s="1" t="s">
        <v>15</v>
      </c>
      <c r="B10" s="2">
        <v>0.33660210544117097</v>
      </c>
    </row>
    <row r="11" spans="1:2">
      <c r="A11" s="1" t="s">
        <v>15</v>
      </c>
      <c r="B11" s="2">
        <v>0.28702035942773307</v>
      </c>
    </row>
    <row r="12" spans="1:2">
      <c r="A12" s="1" t="s">
        <v>15</v>
      </c>
      <c r="B12" s="2">
        <v>0.41410192170918647</v>
      </c>
    </row>
    <row r="13" spans="1:2">
      <c r="A13" s="1" t="s">
        <v>15</v>
      </c>
      <c r="B13" s="2">
        <v>0.33909045010492378</v>
      </c>
    </row>
    <row r="14" spans="1:2">
      <c r="A14" s="1" t="s">
        <v>15</v>
      </c>
      <c r="B14" s="2">
        <v>0.34767654102523399</v>
      </c>
    </row>
    <row r="15" spans="1:2">
      <c r="A15" s="1" t="s">
        <v>15</v>
      </c>
      <c r="B15" s="2">
        <v>0.23693668073520419</v>
      </c>
    </row>
    <row r="16" spans="1:2">
      <c r="A16" s="1" t="s">
        <v>15</v>
      </c>
      <c r="B16" s="2">
        <v>0.1416482930545617</v>
      </c>
    </row>
    <row r="17" spans="1:2">
      <c r="A17" s="1" t="s">
        <v>15</v>
      </c>
      <c r="B17" s="2">
        <v>0.35217418978224269</v>
      </c>
    </row>
    <row r="18" spans="1:2">
      <c r="A18" s="1" t="s">
        <v>15</v>
      </c>
      <c r="B18" s="2">
        <v>0.58401838883977708</v>
      </c>
    </row>
    <row r="19" spans="1:2">
      <c r="A19" s="1" t="s">
        <v>15</v>
      </c>
      <c r="B19" s="2">
        <v>0.43927831485054469</v>
      </c>
    </row>
    <row r="20" spans="1:2">
      <c r="A20" s="1" t="s">
        <v>15</v>
      </c>
      <c r="B20" s="2">
        <v>0.3274018519321365</v>
      </c>
    </row>
    <row r="21" spans="1:2">
      <c r="A21" s="1" t="s">
        <v>15</v>
      </c>
      <c r="B21" s="2">
        <v>0.47477711014712415</v>
      </c>
    </row>
    <row r="22" spans="1:2">
      <c r="A22" s="1" t="s">
        <v>15</v>
      </c>
      <c r="B22" s="2">
        <v>0.24770925028162752</v>
      </c>
    </row>
    <row r="23" spans="1:2">
      <c r="A23" s="1" t="s">
        <v>15</v>
      </c>
      <c r="B23" s="2">
        <v>0.36164550476766094</v>
      </c>
    </row>
    <row r="24" spans="1:2">
      <c r="A24" s="1" t="s">
        <v>15</v>
      </c>
      <c r="B24" s="2">
        <v>0.17781848557874302</v>
      </c>
    </row>
    <row r="25" spans="1:2">
      <c r="A25" s="1" t="s">
        <v>15</v>
      </c>
      <c r="B25" s="2">
        <v>0.47769538159012692</v>
      </c>
    </row>
    <row r="26" spans="1:2">
      <c r="A26" s="1" t="s">
        <v>15</v>
      </c>
      <c r="B26" s="2">
        <v>0.53182769771359883</v>
      </c>
    </row>
    <row r="27" spans="1:2">
      <c r="A27" s="1" t="s">
        <v>15</v>
      </c>
      <c r="B27" s="2">
        <v>0.64946598842269432</v>
      </c>
    </row>
    <row r="28" spans="1:2">
      <c r="A28" s="1" t="s">
        <v>15</v>
      </c>
      <c r="B28" s="2">
        <v>0.61922356523637223</v>
      </c>
    </row>
    <row r="29" spans="1:2">
      <c r="A29" s="1" t="s">
        <v>15</v>
      </c>
      <c r="B29" s="2">
        <v>0.44719261198499433</v>
      </c>
    </row>
    <row r="30" spans="1:2">
      <c r="A30" s="1" t="s">
        <v>15</v>
      </c>
      <c r="B30" s="2">
        <v>0.52386644010143379</v>
      </c>
    </row>
    <row r="31" spans="1:2">
      <c r="A31" s="1" t="s">
        <v>15</v>
      </c>
      <c r="B31" s="2">
        <v>0.61806632834626352</v>
      </c>
    </row>
    <row r="32" spans="1:2">
      <c r="A32" s="1" t="s">
        <v>15</v>
      </c>
      <c r="B32" s="2">
        <v>0.58787791117889321</v>
      </c>
    </row>
    <row r="33" spans="1:2">
      <c r="A33" s="1" t="s">
        <v>15</v>
      </c>
      <c r="B33" s="2">
        <v>9.1265289869543159E-2</v>
      </c>
    </row>
    <row r="34" spans="1:2">
      <c r="A34" s="1" t="s">
        <v>15</v>
      </c>
      <c r="B34" s="2">
        <v>0.22851902170299229</v>
      </c>
    </row>
    <row r="35" spans="1:2">
      <c r="A35" s="1" t="s">
        <v>15</v>
      </c>
      <c r="B35" s="2">
        <v>0.46413236590988483</v>
      </c>
    </row>
    <row r="36" spans="1:2">
      <c r="A36" s="1" t="s">
        <v>15</v>
      </c>
      <c r="B36" s="2">
        <v>0.20071464883784682</v>
      </c>
    </row>
    <row r="37" spans="1:2">
      <c r="A37" s="1" t="s">
        <v>15</v>
      </c>
      <c r="B37" s="2">
        <v>0.13455020981848825</v>
      </c>
    </row>
    <row r="38" spans="1:2">
      <c r="A38" s="1" t="s">
        <v>15</v>
      </c>
      <c r="B38" s="2">
        <v>0.11762934107673147</v>
      </c>
    </row>
    <row r="39" spans="1:2">
      <c r="A39" s="1" t="s">
        <v>15</v>
      </c>
      <c r="B39" s="2">
        <v>0.443398563715038</v>
      </c>
    </row>
    <row r="40" spans="1:2">
      <c r="A40" s="1" t="s">
        <v>15</v>
      </c>
      <c r="B40" s="2">
        <v>0.26398126631017477</v>
      </c>
    </row>
    <row r="41" spans="1:2">
      <c r="A41" s="1" t="s">
        <v>15</v>
      </c>
      <c r="B41" s="2">
        <v>0.30318112994041385</v>
      </c>
    </row>
    <row r="42" spans="1:2">
      <c r="A42" s="1" t="s">
        <v>15</v>
      </c>
      <c r="B42" s="2">
        <v>0.33420909106204905</v>
      </c>
    </row>
    <row r="43" spans="1:2">
      <c r="A43" s="1" t="s">
        <v>15</v>
      </c>
      <c r="B43" s="2">
        <v>0.30064096337358026</v>
      </c>
    </row>
    <row r="44" spans="1:2">
      <c r="A44" s="1" t="s">
        <v>15</v>
      </c>
      <c r="B44" s="2">
        <v>0.26608999991169902</v>
      </c>
    </row>
    <row r="45" spans="1:2">
      <c r="A45" s="1" t="s">
        <v>15</v>
      </c>
      <c r="B45" s="2">
        <v>0.43430512270406285</v>
      </c>
    </row>
    <row r="46" spans="1:2">
      <c r="A46" s="1" t="s">
        <v>15</v>
      </c>
      <c r="B46" s="2">
        <v>0.37961149903071462</v>
      </c>
    </row>
    <row r="47" spans="1:2">
      <c r="A47" s="1" t="s">
        <v>15</v>
      </c>
      <c r="B47" s="2">
        <v>0.40332243695863351</v>
      </c>
    </row>
    <row r="48" spans="1:2">
      <c r="A48" s="1" t="s">
        <v>15</v>
      </c>
      <c r="B48" s="2">
        <v>0.44407856927247796</v>
      </c>
    </row>
    <row r="49" spans="1:2">
      <c r="A49" s="1" t="s">
        <v>15</v>
      </c>
      <c r="B49" s="2">
        <v>0.18762113274321901</v>
      </c>
    </row>
    <row r="50" spans="1:2">
      <c r="A50" s="1" t="s">
        <v>14</v>
      </c>
      <c r="B50" s="2">
        <v>0.87149175080060859</v>
      </c>
    </row>
    <row r="51" spans="1:2">
      <c r="A51" s="1" t="s">
        <v>14</v>
      </c>
      <c r="B51" s="2">
        <v>0.62938136435681535</v>
      </c>
    </row>
    <row r="52" spans="1:2">
      <c r="A52" s="1" t="s">
        <v>14</v>
      </c>
      <c r="B52" s="2">
        <v>0.48684884516294979</v>
      </c>
    </row>
    <row r="53" spans="1:2">
      <c r="A53" s="1" t="s">
        <v>14</v>
      </c>
      <c r="B53" s="2">
        <v>0.5986266097199191</v>
      </c>
    </row>
    <row r="54" spans="1:2">
      <c r="A54" s="1" t="s">
        <v>14</v>
      </c>
      <c r="B54" s="2">
        <v>0.43081429143960071</v>
      </c>
    </row>
    <row r="55" spans="1:2">
      <c r="A55" s="1" t="s">
        <v>14</v>
      </c>
      <c r="B55" s="2">
        <v>0.84595413107862083</v>
      </c>
    </row>
    <row r="56" spans="1:2">
      <c r="A56" s="1" t="s">
        <v>14</v>
      </c>
      <c r="B56" s="2">
        <v>0.56164769236554346</v>
      </c>
    </row>
    <row r="57" spans="1:2">
      <c r="A57" s="1" t="s">
        <v>14</v>
      </c>
      <c r="B57" s="2">
        <v>0.66339789455882903</v>
      </c>
    </row>
    <row r="58" spans="1:2">
      <c r="A58" s="1" t="s">
        <v>14</v>
      </c>
      <c r="B58" s="2">
        <v>0.71297964057226693</v>
      </c>
    </row>
    <row r="59" spans="1:2">
      <c r="A59" s="1" t="s">
        <v>14</v>
      </c>
      <c r="B59" s="2">
        <v>0.58589807829081353</v>
      </c>
    </row>
    <row r="60" spans="1:2">
      <c r="A60" s="1" t="s">
        <v>14</v>
      </c>
      <c r="B60" s="2">
        <v>0.66090954989507622</v>
      </c>
    </row>
    <row r="61" spans="1:2">
      <c r="A61" s="1" t="s">
        <v>14</v>
      </c>
      <c r="B61" s="2">
        <v>0.65232345897476596</v>
      </c>
    </row>
    <row r="62" spans="1:2">
      <c r="A62" s="1" t="s">
        <v>14</v>
      </c>
      <c r="B62" s="2">
        <v>0.76306331926479576</v>
      </c>
    </row>
    <row r="63" spans="1:2">
      <c r="A63" s="1" t="s">
        <v>14</v>
      </c>
      <c r="B63" s="2">
        <v>0.85835170694543828</v>
      </c>
    </row>
    <row r="64" spans="1:2">
      <c r="A64" s="1" t="s">
        <v>14</v>
      </c>
      <c r="B64" s="2">
        <v>0.64782581021775731</v>
      </c>
    </row>
    <row r="65" spans="1:2">
      <c r="A65" s="1" t="s">
        <v>14</v>
      </c>
      <c r="B65" s="2">
        <v>0.41598161116022292</v>
      </c>
    </row>
    <row r="66" spans="1:2">
      <c r="A66" s="1" t="s">
        <v>14</v>
      </c>
      <c r="B66" s="2">
        <v>0.56072168514945531</v>
      </c>
    </row>
    <row r="67" spans="1:2">
      <c r="A67" s="1" t="s">
        <v>14</v>
      </c>
      <c r="B67" s="2">
        <v>0.67259814806786355</v>
      </c>
    </row>
    <row r="68" spans="1:2">
      <c r="A68" s="1" t="s">
        <v>14</v>
      </c>
      <c r="B68" s="2">
        <v>0.52522288985287591</v>
      </c>
    </row>
    <row r="69" spans="1:2">
      <c r="A69" s="1" t="s">
        <v>14</v>
      </c>
      <c r="B69" s="2">
        <v>0.75229074971837251</v>
      </c>
    </row>
    <row r="70" spans="1:2">
      <c r="A70" s="1" t="s">
        <v>14</v>
      </c>
      <c r="B70" s="2">
        <v>0.638354495232339</v>
      </c>
    </row>
    <row r="71" spans="1:2">
      <c r="A71" s="1" t="s">
        <v>14</v>
      </c>
      <c r="B71" s="2">
        <v>0.82218151442125698</v>
      </c>
    </row>
    <row r="72" spans="1:2">
      <c r="A72" s="1" t="s">
        <v>14</v>
      </c>
      <c r="B72" s="2">
        <v>0.52230461840987308</v>
      </c>
    </row>
    <row r="73" spans="1:2">
      <c r="A73" s="1" t="s">
        <v>14</v>
      </c>
      <c r="B73" s="2">
        <v>0.46817230228640117</v>
      </c>
    </row>
    <row r="74" spans="1:2">
      <c r="A74" s="1" t="s">
        <v>14</v>
      </c>
      <c r="B74" s="2">
        <v>0.35053401157730568</v>
      </c>
    </row>
    <row r="75" spans="1:2">
      <c r="A75" s="1" t="s">
        <v>14</v>
      </c>
      <c r="B75" s="2">
        <v>0.38077643476362777</v>
      </c>
    </row>
    <row r="76" spans="1:2">
      <c r="A76" s="1" t="s">
        <v>14</v>
      </c>
      <c r="B76" s="2">
        <v>0.55280738801500573</v>
      </c>
    </row>
    <row r="77" spans="1:2">
      <c r="A77" s="1" t="s">
        <v>14</v>
      </c>
      <c r="B77" s="2">
        <v>0.47613355989856621</v>
      </c>
    </row>
    <row r="78" spans="1:2">
      <c r="A78" s="1" t="s">
        <v>14</v>
      </c>
      <c r="B78" s="2">
        <v>0.38193367165373648</v>
      </c>
    </row>
    <row r="79" spans="1:2">
      <c r="A79" s="1" t="s">
        <v>14</v>
      </c>
      <c r="B79" s="2">
        <v>0.41212208882110679</v>
      </c>
    </row>
    <row r="80" spans="1:2">
      <c r="A80" s="1" t="s">
        <v>14</v>
      </c>
      <c r="B80" s="2">
        <v>0.90873471013045681</v>
      </c>
    </row>
    <row r="81" spans="1:2">
      <c r="A81" s="1" t="s">
        <v>14</v>
      </c>
      <c r="B81" s="2">
        <v>0.77148097829700768</v>
      </c>
    </row>
    <row r="82" spans="1:2">
      <c r="A82" s="1" t="s">
        <v>14</v>
      </c>
      <c r="B82" s="2">
        <v>0.53586763409011517</v>
      </c>
    </row>
    <row r="83" spans="1:2">
      <c r="A83" s="1" t="s">
        <v>14</v>
      </c>
      <c r="B83" s="2">
        <v>0.79928535116215316</v>
      </c>
    </row>
    <row r="84" spans="1:2">
      <c r="A84" s="1" t="s">
        <v>14</v>
      </c>
      <c r="B84" s="2">
        <v>0.86544979018151169</v>
      </c>
    </row>
    <row r="85" spans="1:2">
      <c r="A85" s="1" t="s">
        <v>14</v>
      </c>
      <c r="B85" s="2">
        <v>0.88237065892326849</v>
      </c>
    </row>
    <row r="86" spans="1:2">
      <c r="A86" s="1" t="s">
        <v>14</v>
      </c>
      <c r="B86" s="2">
        <v>0.55660143628496206</v>
      </c>
    </row>
    <row r="87" spans="1:2">
      <c r="A87" s="1" t="s">
        <v>14</v>
      </c>
      <c r="B87" s="2">
        <v>0.73601873368982518</v>
      </c>
    </row>
    <row r="88" spans="1:2">
      <c r="A88" s="1" t="s">
        <v>14</v>
      </c>
      <c r="B88" s="2">
        <v>0.69681887005958609</v>
      </c>
    </row>
    <row r="89" spans="1:2">
      <c r="A89" s="1" t="s">
        <v>14</v>
      </c>
      <c r="B89" s="2">
        <v>0.66579090893795101</v>
      </c>
    </row>
    <row r="90" spans="1:2">
      <c r="A90" s="1" t="s">
        <v>14</v>
      </c>
      <c r="B90" s="2">
        <v>0.69935903662641974</v>
      </c>
    </row>
    <row r="91" spans="1:2">
      <c r="A91" s="1" t="s">
        <v>14</v>
      </c>
      <c r="B91" s="2">
        <v>0.73391000008830098</v>
      </c>
    </row>
    <row r="92" spans="1:2">
      <c r="A92" s="1" t="s">
        <v>14</v>
      </c>
      <c r="B92" s="2">
        <v>0.56569487729593715</v>
      </c>
    </row>
    <row r="93" spans="1:2">
      <c r="A93" s="1" t="s">
        <v>14</v>
      </c>
      <c r="B93" s="2">
        <v>0.62038850096928533</v>
      </c>
    </row>
    <row r="94" spans="1:2">
      <c r="A94" s="1" t="s">
        <v>14</v>
      </c>
      <c r="B94" s="2">
        <v>0.59667756304136654</v>
      </c>
    </row>
    <row r="95" spans="1:2">
      <c r="A95" s="1" t="s">
        <v>14</v>
      </c>
      <c r="B95" s="2">
        <v>0.55592143072752198</v>
      </c>
    </row>
    <row r="96" spans="1:2">
      <c r="A96" s="1" t="s">
        <v>14</v>
      </c>
      <c r="B96" s="2">
        <v>0.81237886725678099</v>
      </c>
    </row>
    <row r="97" spans="1:2">
      <c r="A97" s="1" t="s">
        <v>13</v>
      </c>
      <c r="B97" s="1">
        <v>0.81237886725678099</v>
      </c>
    </row>
    <row r="98" spans="1:2">
      <c r="A98" s="1" t="s">
        <v>13</v>
      </c>
      <c r="B98" s="1">
        <v>0.96834103053195097</v>
      </c>
    </row>
    <row r="99" spans="1:2">
      <c r="A99" s="1" t="s">
        <v>13</v>
      </c>
      <c r="B99" s="1">
        <v>0.99602506475697472</v>
      </c>
    </row>
    <row r="100" spans="1:2">
      <c r="A100" s="1" t="s">
        <v>13</v>
      </c>
      <c r="B100" s="1">
        <v>0.95121556410679697</v>
      </c>
    </row>
    <row r="101" spans="1:2">
      <c r="A101" s="1" t="s">
        <v>13</v>
      </c>
      <c r="B101" s="1">
        <v>0.98235388172369587</v>
      </c>
    </row>
    <row r="102" spans="1:2">
      <c r="A102" s="1" t="s">
        <v>13</v>
      </c>
      <c r="B102" s="1">
        <v>0.91474226801418113</v>
      </c>
    </row>
    <row r="103" spans="1:2">
      <c r="A103" s="1" t="s">
        <v>13</v>
      </c>
      <c r="B103" s="1">
        <v>0.92466114513300912</v>
      </c>
    </row>
    <row r="104" spans="1:2">
      <c r="A104" s="1" t="s">
        <v>13</v>
      </c>
      <c r="B104" s="1">
        <v>0.97745760184488539</v>
      </c>
    </row>
    <row r="105" spans="1:2">
      <c r="A105" s="1" t="s">
        <v>13</v>
      </c>
      <c r="B105" s="1">
        <v>0.96365547982070465</v>
      </c>
    </row>
    <row r="106" spans="1:2">
      <c r="A106" s="1" t="s">
        <v>13</v>
      </c>
      <c r="B106" s="1">
        <v>0.92618812780687587</v>
      </c>
    </row>
    <row r="107" spans="1:2">
      <c r="A107" s="1" t="s">
        <v>13</v>
      </c>
      <c r="B107" s="1">
        <v>0.91121322204950284</v>
      </c>
    </row>
    <row r="108" spans="1:2">
      <c r="A108" s="1" t="s">
        <v>13</v>
      </c>
      <c r="B108" s="1">
        <v>0.9818412035667935</v>
      </c>
    </row>
    <row r="109" spans="1:2">
      <c r="A109" s="1" t="s">
        <v>13</v>
      </c>
      <c r="B109" s="1">
        <v>0.98119119234794705</v>
      </c>
    </row>
    <row r="110" spans="1:2">
      <c r="A110" s="1" t="s">
        <v>13</v>
      </c>
      <c r="B110" s="1">
        <v>0.94289134680603059</v>
      </c>
    </row>
    <row r="111" spans="1:2">
      <c r="A111" s="1" t="s">
        <v>13</v>
      </c>
      <c r="B111" s="1">
        <v>0.94063859016829887</v>
      </c>
    </row>
    <row r="112" spans="1:2">
      <c r="A112" s="1" t="s">
        <v>13</v>
      </c>
      <c r="B112" s="1">
        <v>0.92516092497301827</v>
      </c>
    </row>
    <row r="113" spans="1:2">
      <c r="A113" s="1" t="s">
        <v>13</v>
      </c>
      <c r="B113" s="1">
        <v>0.89839444529057555</v>
      </c>
    </row>
    <row r="114" spans="1:2">
      <c r="A114" s="1" t="s">
        <v>13</v>
      </c>
      <c r="B114" s="1">
        <v>0.97001086047685969</v>
      </c>
    </row>
    <row r="115" spans="1:2">
      <c r="A115" s="1" t="s">
        <v>13</v>
      </c>
      <c r="B115" s="1">
        <v>0.97025708290832169</v>
      </c>
    </row>
    <row r="116" spans="1:2">
      <c r="A116" s="1" t="s">
        <v>13</v>
      </c>
      <c r="B116" s="1">
        <v>0.98573496129616867</v>
      </c>
    </row>
    <row r="117" spans="1:2">
      <c r="A117" s="1" t="s">
        <v>13</v>
      </c>
      <c r="B117" s="1">
        <v>0.93359983581713057</v>
      </c>
    </row>
    <row r="118" spans="1:2">
      <c r="A118" s="1" t="s">
        <v>13</v>
      </c>
      <c r="B118" s="1">
        <v>0.96390614116015505</v>
      </c>
    </row>
    <row r="119" spans="1:2">
      <c r="A119" s="1" t="s">
        <v>13</v>
      </c>
      <c r="B119" s="1">
        <v>0.98021713811072786</v>
      </c>
    </row>
    <row r="120" spans="1:2">
      <c r="A120" s="1" t="s">
        <v>13</v>
      </c>
      <c r="B120" s="1">
        <v>0.97897959532714407</v>
      </c>
    </row>
    <row r="121" spans="1:2">
      <c r="A121" s="1" t="s">
        <v>13</v>
      </c>
      <c r="B121" s="1">
        <v>0.8989806489979546</v>
      </c>
    </row>
    <row r="122" spans="1:2">
      <c r="A122" s="1" t="s">
        <v>13</v>
      </c>
      <c r="B122" s="1">
        <v>0.9216808846996829</v>
      </c>
    </row>
    <row r="123" spans="1:2">
      <c r="A123" s="1" t="s">
        <v>13</v>
      </c>
      <c r="B123" s="1">
        <v>0.88595033313881399</v>
      </c>
    </row>
    <row r="124" spans="1:2">
      <c r="A124" s="1" t="s">
        <v>13</v>
      </c>
      <c r="B124" s="1">
        <v>0.50955561763624946</v>
      </c>
    </row>
    <row r="125" spans="1:2">
      <c r="A125" s="1" t="s">
        <v>13</v>
      </c>
      <c r="B125" s="1">
        <v>0.92529658818679639</v>
      </c>
    </row>
    <row r="126" spans="1:2">
      <c r="A126" s="1" t="s">
        <v>13</v>
      </c>
      <c r="B126" s="1">
        <v>0.81054515977575781</v>
      </c>
    </row>
    <row r="127" spans="1:2">
      <c r="A127" s="1" t="s">
        <v>13</v>
      </c>
      <c r="B127" s="1">
        <v>0.98255717659548214</v>
      </c>
    </row>
    <row r="128" spans="1:2">
      <c r="A128" s="1" t="s">
        <v>13</v>
      </c>
      <c r="B128" s="1">
        <v>0.65518266215815657</v>
      </c>
    </row>
    <row r="129" spans="1:2">
      <c r="A129" s="1" t="s">
        <v>13</v>
      </c>
      <c r="B129" s="1">
        <v>0.81950708731364574</v>
      </c>
    </row>
    <row r="130" spans="1:2">
      <c r="A130" s="1" t="s">
        <v>13</v>
      </c>
      <c r="B130" s="1">
        <v>0.59750744237377407</v>
      </c>
    </row>
    <row r="131" spans="1:2">
      <c r="A131" s="1" t="s">
        <v>13</v>
      </c>
      <c r="B131" s="1">
        <v>0.8168675264854639</v>
      </c>
    </row>
    <row r="132" spans="1:2">
      <c r="A132" s="1" t="s">
        <v>13</v>
      </c>
      <c r="B132" s="1">
        <v>0.93757766699610801</v>
      </c>
    </row>
    <row r="133" spans="1:2">
      <c r="A133" s="1" t="s">
        <v>13</v>
      </c>
      <c r="B133" s="1">
        <v>0.95773612211066372</v>
      </c>
    </row>
    <row r="134" spans="1:2">
      <c r="A134" s="1" t="s">
        <v>13</v>
      </c>
      <c r="B134" s="1">
        <v>0.91827242161842981</v>
      </c>
    </row>
    <row r="135" spans="1:2">
      <c r="A135" s="1" t="s">
        <v>13</v>
      </c>
      <c r="B135" s="1">
        <v>0.80458725967282507</v>
      </c>
    </row>
    <row r="136" spans="1:2">
      <c r="A136" s="1" t="s">
        <v>13</v>
      </c>
      <c r="B136" s="1">
        <v>0.89743250677794262</v>
      </c>
    </row>
    <row r="137" spans="1:2">
      <c r="A137" s="1" t="s">
        <v>13</v>
      </c>
      <c r="B137" s="1">
        <v>0.97450392083647186</v>
      </c>
    </row>
    <row r="138" spans="1:2">
      <c r="A138" s="1" t="s">
        <v>13</v>
      </c>
      <c r="B138" s="1">
        <v>0.91025829804220781</v>
      </c>
    </row>
    <row r="139" spans="1:2">
      <c r="A139" s="1" t="s">
        <v>13</v>
      </c>
      <c r="B139" s="1">
        <v>0.84408722135241798</v>
      </c>
    </row>
    <row r="140" spans="1:2">
      <c r="A140" s="1" t="s">
        <v>13</v>
      </c>
      <c r="B140" s="1">
        <v>0.98402010592615985</v>
      </c>
    </row>
    <row r="141" spans="1:2">
      <c r="A141" s="1" t="s">
        <v>13</v>
      </c>
      <c r="B141" s="1">
        <v>0.92402142971622137</v>
      </c>
    </row>
    <row r="142" spans="1:2">
      <c r="A142" s="1" t="s">
        <v>13</v>
      </c>
      <c r="B142" s="1">
        <v>0.64361358296558346</v>
      </c>
    </row>
    <row r="143" spans="1:2">
      <c r="A143" s="1" t="s">
        <v>13</v>
      </c>
      <c r="B143" s="1">
        <v>0.9420823078522742</v>
      </c>
    </row>
    <row r="144" spans="1:2">
      <c r="A144" s="1" t="s">
        <v>13</v>
      </c>
      <c r="B144" s="1">
        <v>0.82364656351028165</v>
      </c>
    </row>
    <row r="145" spans="1:2">
      <c r="A145" s="1" t="s">
        <v>13</v>
      </c>
      <c r="B145" s="1">
        <v>0.8275127502758125</v>
      </c>
    </row>
    <row r="146" spans="1:2">
      <c r="A146" s="1" t="s">
        <v>13</v>
      </c>
      <c r="B146" s="1">
        <v>0.93455652204502904</v>
      </c>
    </row>
    <row r="147" spans="1:2">
      <c r="A147" s="1" t="s">
        <v>13</v>
      </c>
      <c r="B147" s="1">
        <v>0.97854795421619889</v>
      </c>
    </row>
    <row r="148" spans="1:2">
      <c r="A148" s="1" t="s">
        <v>13</v>
      </c>
      <c r="B148" s="1">
        <v>0.75973763381658999</v>
      </c>
    </row>
    <row r="149" spans="1:2">
      <c r="A149" s="1" t="s">
        <v>13</v>
      </c>
      <c r="B149" s="1">
        <v>0.95271030841920057</v>
      </c>
    </row>
    <row r="150" spans="1:2">
      <c r="A150" s="1" t="s">
        <v>13</v>
      </c>
      <c r="B150" s="1">
        <v>0.88775906437219632</v>
      </c>
    </row>
    <row r="151" spans="1:2">
      <c r="A151" s="1" t="s">
        <v>13</v>
      </c>
      <c r="B151" s="1">
        <v>0.82707285346563852</v>
      </c>
    </row>
    <row r="152" spans="1:2">
      <c r="A152" s="1" t="s">
        <v>13</v>
      </c>
      <c r="B152" s="1">
        <v>0.69998925002504442</v>
      </c>
    </row>
    <row r="153" spans="1:2">
      <c r="A153" s="1" t="s">
        <v>12</v>
      </c>
      <c r="B153" s="2">
        <v>0.81237886725678099</v>
      </c>
    </row>
    <row r="154" spans="1:2">
      <c r="A154" s="1" t="s">
        <v>12</v>
      </c>
      <c r="B154" s="2">
        <v>0.40111128017091457</v>
      </c>
    </row>
    <row r="155" spans="1:2">
      <c r="A155" s="1" t="s">
        <v>12</v>
      </c>
      <c r="B155" s="2">
        <v>3.1658969468049025E-2</v>
      </c>
    </row>
    <row r="156" spans="1:2">
      <c r="A156" s="1" t="s">
        <v>12</v>
      </c>
      <c r="B156" s="2">
        <v>3.9749352430252793E-3</v>
      </c>
    </row>
    <row r="157" spans="1:2">
      <c r="A157" s="1" t="s">
        <v>12</v>
      </c>
      <c r="B157" s="2">
        <v>4.8784435893203026E-2</v>
      </c>
    </row>
    <row r="158" spans="1:2">
      <c r="A158" s="1" t="s">
        <v>12</v>
      </c>
      <c r="B158" s="2">
        <v>1.7646118276304135E-2</v>
      </c>
    </row>
    <row r="159" spans="1:2">
      <c r="A159" s="1" t="s">
        <v>12</v>
      </c>
      <c r="B159" s="2">
        <v>8.5257731985818874E-2</v>
      </c>
    </row>
    <row r="160" spans="1:2">
      <c r="A160" s="1" t="s">
        <v>12</v>
      </c>
      <c r="B160" s="2">
        <v>7.5338854866990879E-2</v>
      </c>
    </row>
    <row r="161" spans="1:2">
      <c r="A161" s="1" t="s">
        <v>12</v>
      </c>
      <c r="B161" s="2">
        <v>2.2542398155114607E-2</v>
      </c>
    </row>
    <row r="162" spans="1:2">
      <c r="A162" s="1" t="s">
        <v>12</v>
      </c>
      <c r="B162" s="2">
        <v>3.6344520179295348E-2</v>
      </c>
    </row>
    <row r="163" spans="1:2">
      <c r="A163" s="1" t="s">
        <v>12</v>
      </c>
      <c r="B163" s="2">
        <v>7.3811872193124128E-2</v>
      </c>
    </row>
    <row r="164" spans="1:2">
      <c r="A164" s="1" t="s">
        <v>12</v>
      </c>
      <c r="B164" s="2">
        <v>8.8786777950497164E-2</v>
      </c>
    </row>
    <row r="165" spans="1:2">
      <c r="A165" s="1" t="s">
        <v>12</v>
      </c>
      <c r="B165" s="2">
        <v>1.8158796433206503E-2</v>
      </c>
    </row>
    <row r="166" spans="1:2">
      <c r="A166" s="1" t="s">
        <v>12</v>
      </c>
      <c r="B166" s="2">
        <v>1.880880765205295E-2</v>
      </c>
    </row>
    <row r="167" spans="1:2">
      <c r="A167" s="1" t="s">
        <v>12</v>
      </c>
      <c r="B167" s="2">
        <v>5.7108653193969405E-2</v>
      </c>
    </row>
    <row r="168" spans="1:2">
      <c r="A168" s="1" t="s">
        <v>12</v>
      </c>
      <c r="B168" s="2">
        <v>5.9361409831701129E-2</v>
      </c>
    </row>
    <row r="169" spans="1:2">
      <c r="A169" s="1" t="s">
        <v>12</v>
      </c>
      <c r="B169" s="2">
        <v>7.4839075026981727E-2</v>
      </c>
    </row>
    <row r="170" spans="1:2">
      <c r="A170" s="1" t="s">
        <v>12</v>
      </c>
      <c r="B170" s="2">
        <v>0.10160555470942445</v>
      </c>
    </row>
    <row r="171" spans="1:2">
      <c r="A171" s="1" t="s">
        <v>12</v>
      </c>
      <c r="B171" s="2">
        <v>2.9989139523140307E-2</v>
      </c>
    </row>
    <row r="172" spans="1:2">
      <c r="A172" s="1" t="s">
        <v>12</v>
      </c>
      <c r="B172" s="2">
        <v>2.9742917091678311E-2</v>
      </c>
    </row>
    <row r="173" spans="1:2">
      <c r="A173" s="1" t="s">
        <v>12</v>
      </c>
      <c r="B173" s="2">
        <v>1.4265038703831334E-2</v>
      </c>
    </row>
    <row r="174" spans="1:2">
      <c r="A174" s="1" t="s">
        <v>12</v>
      </c>
      <c r="B174" s="2">
        <v>6.6400164182869426E-2</v>
      </c>
    </row>
    <row r="175" spans="1:2">
      <c r="A175" s="1" t="s">
        <v>12</v>
      </c>
      <c r="B175" s="2">
        <v>3.609385883984495E-2</v>
      </c>
    </row>
    <row r="176" spans="1:2">
      <c r="A176" s="1" t="s">
        <v>12</v>
      </c>
      <c r="B176" s="2">
        <v>1.9782861889272141E-2</v>
      </c>
    </row>
    <row r="177" spans="1:2">
      <c r="A177" s="1" t="s">
        <v>12</v>
      </c>
      <c r="B177" s="2">
        <v>2.102040467285593E-2</v>
      </c>
    </row>
    <row r="178" spans="1:2">
      <c r="A178" s="1" t="s">
        <v>12</v>
      </c>
      <c r="B178" s="2">
        <v>0.1010193510020454</v>
      </c>
    </row>
    <row r="179" spans="1:2">
      <c r="A179" s="1" t="s">
        <v>12</v>
      </c>
      <c r="B179" s="2">
        <v>7.8319115300317099E-2</v>
      </c>
    </row>
    <row r="180" spans="1:2">
      <c r="A180" s="1" t="s">
        <v>12</v>
      </c>
      <c r="B180" s="2">
        <v>0.11404966686118601</v>
      </c>
    </row>
    <row r="181" spans="1:2">
      <c r="A181" s="1" t="s">
        <v>12</v>
      </c>
      <c r="B181" s="2">
        <v>0.49044438236375054</v>
      </c>
    </row>
    <row r="182" spans="1:2">
      <c r="A182" s="1" t="s">
        <v>12</v>
      </c>
      <c r="B182" s="2">
        <v>7.4703411813203613E-2</v>
      </c>
    </row>
    <row r="183" spans="1:2">
      <c r="A183" s="1" t="s">
        <v>12</v>
      </c>
      <c r="B183" s="2">
        <v>0.18945484022424219</v>
      </c>
    </row>
    <row r="184" spans="1:2">
      <c r="A184" s="1" t="s">
        <v>12</v>
      </c>
      <c r="B184" s="2">
        <v>1.744282340451786E-2</v>
      </c>
    </row>
    <row r="185" spans="1:2">
      <c r="A185" s="1" t="s">
        <v>12</v>
      </c>
      <c r="B185" s="2">
        <v>0.34481733784184343</v>
      </c>
    </row>
    <row r="186" spans="1:2">
      <c r="A186" s="1" t="s">
        <v>12</v>
      </c>
      <c r="B186" s="2">
        <v>0.18049291268635426</v>
      </c>
    </row>
    <row r="187" spans="1:2">
      <c r="A187" s="1" t="s">
        <v>12</v>
      </c>
      <c r="B187" s="2">
        <v>0.40249255762622593</v>
      </c>
    </row>
    <row r="188" spans="1:2">
      <c r="A188" s="1" t="s">
        <v>12</v>
      </c>
      <c r="B188" s="2">
        <v>0.1831324735145361</v>
      </c>
    </row>
    <row r="189" spans="1:2">
      <c r="A189" s="1" t="s">
        <v>12</v>
      </c>
      <c r="B189" s="2">
        <v>6.2422333003891994E-2</v>
      </c>
    </row>
    <row r="190" spans="1:2">
      <c r="A190" s="1" t="s">
        <v>12</v>
      </c>
      <c r="B190" s="2">
        <v>4.2263877889336277E-2</v>
      </c>
    </row>
    <row r="191" spans="1:2">
      <c r="A191" s="1" t="s">
        <v>12</v>
      </c>
      <c r="B191" s="2">
        <v>8.1727578381570187E-2</v>
      </c>
    </row>
    <row r="192" spans="1:2">
      <c r="A192" s="1" t="s">
        <v>12</v>
      </c>
      <c r="B192" s="2">
        <v>0.19541274032717493</v>
      </c>
    </row>
    <row r="193" spans="1:2">
      <c r="A193" s="1" t="s">
        <v>12</v>
      </c>
      <c r="B193" s="2">
        <v>0.10256749322205738</v>
      </c>
    </row>
    <row r="194" spans="1:2">
      <c r="A194" s="1" t="s">
        <v>12</v>
      </c>
      <c r="B194" s="2">
        <v>2.549607916352814E-2</v>
      </c>
    </row>
    <row r="195" spans="1:2">
      <c r="A195" s="1" t="s">
        <v>12</v>
      </c>
      <c r="B195" s="2">
        <v>8.9741701957792186E-2</v>
      </c>
    </row>
    <row r="196" spans="1:2">
      <c r="A196" s="1" t="s">
        <v>12</v>
      </c>
      <c r="B196" s="2">
        <v>0.15591277864758202</v>
      </c>
    </row>
    <row r="197" spans="1:2">
      <c r="A197" s="1" t="s">
        <v>12</v>
      </c>
      <c r="B197" s="2">
        <v>1.5979894073840151E-2</v>
      </c>
    </row>
    <row r="198" spans="1:2">
      <c r="A198" s="1" t="s">
        <v>12</v>
      </c>
      <c r="B198" s="2">
        <v>7.5978570283778635E-2</v>
      </c>
    </row>
    <row r="199" spans="1:2">
      <c r="A199" s="1" t="s">
        <v>12</v>
      </c>
      <c r="B199" s="2">
        <v>0.35638641703441654</v>
      </c>
    </row>
    <row r="200" spans="1:2">
      <c r="A200" s="1" t="s">
        <v>12</v>
      </c>
      <c r="B200" s="2">
        <v>5.7917692147725797E-2</v>
      </c>
    </row>
    <row r="201" spans="1:2">
      <c r="A201" s="1" t="s">
        <v>12</v>
      </c>
      <c r="B201" s="2">
        <v>0.17635343648971835</v>
      </c>
    </row>
    <row r="202" spans="1:2">
      <c r="A202" s="1" t="s">
        <v>12</v>
      </c>
      <c r="B202" s="2">
        <v>0.1724872497241875</v>
      </c>
    </row>
    <row r="203" spans="1:2">
      <c r="A203" s="1" t="s">
        <v>12</v>
      </c>
      <c r="B203" s="2">
        <v>6.5443477954970963E-2</v>
      </c>
    </row>
    <row r="204" spans="1:2">
      <c r="A204" s="1" t="s">
        <v>12</v>
      </c>
      <c r="B204" s="2">
        <v>2.145204578380111E-2</v>
      </c>
    </row>
    <row r="205" spans="1:2">
      <c r="A205" s="1" t="s">
        <v>12</v>
      </c>
      <c r="B205" s="2">
        <v>0.24026236618341001</v>
      </c>
    </row>
    <row r="206" spans="1:2">
      <c r="A206" s="1" t="s">
        <v>12</v>
      </c>
      <c r="B206" s="2">
        <v>4.7289691580799431E-2</v>
      </c>
    </row>
    <row r="207" spans="1:2">
      <c r="A207" s="1" t="s">
        <v>12</v>
      </c>
      <c r="B207" s="2">
        <v>0.11224093562780368</v>
      </c>
    </row>
    <row r="208" spans="1:2">
      <c r="A208" s="1" t="s">
        <v>12</v>
      </c>
      <c r="B208" s="2">
        <v>0.17292714653436148</v>
      </c>
    </row>
    <row r="209" spans="1:2">
      <c r="A209" s="1" t="s">
        <v>12</v>
      </c>
      <c r="B209" s="2">
        <v>0.3000107499749555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2A56-0DBF-EA4C-ADB3-E8E46FF5026F}">
  <dimension ref="A1:G86"/>
  <sheetViews>
    <sheetView workbookViewId="0">
      <selection activeCell="E1" sqref="E1"/>
    </sheetView>
  </sheetViews>
  <sheetFormatPr baseColWidth="10" defaultRowHeight="20"/>
  <sheetData>
    <row r="1" spans="1:7">
      <c r="A1" t="s">
        <v>21</v>
      </c>
      <c r="E1" t="s">
        <v>20</v>
      </c>
    </row>
    <row r="2" spans="1:7">
      <c r="A2" t="s">
        <v>2</v>
      </c>
      <c r="B2" t="s">
        <v>19</v>
      </c>
      <c r="C2" t="s">
        <v>18</v>
      </c>
      <c r="E2" t="s">
        <v>2</v>
      </c>
      <c r="F2" t="s">
        <v>19</v>
      </c>
      <c r="G2" t="s">
        <v>18</v>
      </c>
    </row>
    <row r="3" spans="1:7">
      <c r="A3">
        <v>0</v>
      </c>
      <c r="B3">
        <v>3.4937793259102172E-2</v>
      </c>
      <c r="C3">
        <v>3.3242667460414953E-2</v>
      </c>
      <c r="E3">
        <v>0</v>
      </c>
      <c r="F3">
        <v>2.3618732953938196E-2</v>
      </c>
      <c r="G3">
        <v>7.0331919285194472E-2</v>
      </c>
    </row>
    <row r="4" spans="1:7">
      <c r="A4">
        <v>4.9029999999999997E-2</v>
      </c>
      <c r="B4">
        <v>3.8570450313217319E-2</v>
      </c>
      <c r="C4">
        <v>3.4863916173455654E-2</v>
      </c>
      <c r="E4">
        <v>4.086E-2</v>
      </c>
      <c r="F4">
        <v>2.5816990445628754E-2</v>
      </c>
      <c r="G4">
        <v>6.7277035972408028E-2</v>
      </c>
    </row>
    <row r="5" spans="1:7">
      <c r="A5">
        <v>9.8059999999999994E-2</v>
      </c>
      <c r="B5">
        <v>4.1060641527759824E-2</v>
      </c>
      <c r="C5">
        <v>4.7134663562234572E-2</v>
      </c>
      <c r="E5">
        <v>8.1720000000000001E-2</v>
      </c>
      <c r="F5">
        <v>2.7512921030304553E-2</v>
      </c>
      <c r="G5">
        <v>7.9873008978069926E-2</v>
      </c>
    </row>
    <row r="6" spans="1:7">
      <c r="A6">
        <v>0.14709</v>
      </c>
      <c r="B6">
        <v>4.4825771047982396E-2</v>
      </c>
      <c r="C6">
        <v>7.0255511930392145E-2</v>
      </c>
      <c r="E6">
        <v>0.12257999999999999</v>
      </c>
      <c r="F6">
        <v>2.8030817828316883E-2</v>
      </c>
      <c r="G6">
        <v>0.11507322354508587</v>
      </c>
    </row>
    <row r="7" spans="1:7">
      <c r="A7">
        <v>0.19611999999999999</v>
      </c>
      <c r="B7">
        <v>5.0735498777759534E-2</v>
      </c>
      <c r="C7">
        <v>9.9558350147308947E-2</v>
      </c>
      <c r="E7">
        <v>0.16344</v>
      </c>
      <c r="F7">
        <v>2.7042129749971302E-2</v>
      </c>
      <c r="G7">
        <v>0.19481795876363045</v>
      </c>
    </row>
    <row r="8" spans="1:7">
      <c r="A8">
        <v>0.24515000000000001</v>
      </c>
      <c r="B8">
        <v>5.5337097298260446E-2</v>
      </c>
      <c r="C8">
        <v>0.13766438164722003</v>
      </c>
      <c r="E8">
        <v>0.20429</v>
      </c>
      <c r="F8">
        <v>2.9106063944750637E-2</v>
      </c>
      <c r="G8">
        <v>0.33597412076901578</v>
      </c>
    </row>
    <row r="9" spans="1:7">
      <c r="A9">
        <v>0.29418</v>
      </c>
      <c r="B9">
        <v>5.8966551721326844E-2</v>
      </c>
      <c r="C9">
        <v>0.20757237396778172</v>
      </c>
      <c r="E9">
        <v>0.24515000000000001</v>
      </c>
      <c r="F9">
        <v>3.8601322385148962E-2</v>
      </c>
      <c r="G9">
        <v>0.55364849564397622</v>
      </c>
    </row>
    <row r="10" spans="1:7">
      <c r="A10">
        <v>0.34321000000000002</v>
      </c>
      <c r="B10">
        <v>6.8347931507950085E-2</v>
      </c>
      <c r="C10">
        <v>0.33543876595576394</v>
      </c>
      <c r="E10">
        <v>0.28600999999999999</v>
      </c>
      <c r="F10">
        <v>6.4958508879456062E-2</v>
      </c>
      <c r="G10">
        <v>0.76869143637821957</v>
      </c>
    </row>
    <row r="11" spans="1:7">
      <c r="A11">
        <v>0.39224999999999999</v>
      </c>
      <c r="B11">
        <v>9.7923355798334388E-2</v>
      </c>
      <c r="C11">
        <v>0.50109691250128718</v>
      </c>
      <c r="E11">
        <v>0.32686999999999999</v>
      </c>
      <c r="F11">
        <v>0.12354655727278846</v>
      </c>
      <c r="G11">
        <v>0.93859622590904002</v>
      </c>
    </row>
    <row r="12" spans="1:7">
      <c r="A12">
        <v>0.44128000000000001</v>
      </c>
      <c r="B12">
        <v>0.15096620467258046</v>
      </c>
      <c r="C12">
        <v>0.61673439700953547</v>
      </c>
      <c r="E12">
        <v>0.36773</v>
      </c>
      <c r="F12">
        <v>0.20785751702462024</v>
      </c>
      <c r="G12">
        <v>1.0057103687834146</v>
      </c>
    </row>
    <row r="13" spans="1:7">
      <c r="A13">
        <v>0.49031000000000002</v>
      </c>
      <c r="B13">
        <v>0.22897356257184084</v>
      </c>
      <c r="C13">
        <v>0.64563755901767539</v>
      </c>
      <c r="E13">
        <v>0.40859000000000001</v>
      </c>
      <c r="F13">
        <v>0.32708633240661694</v>
      </c>
      <c r="G13">
        <v>1</v>
      </c>
    </row>
    <row r="14" spans="1:7">
      <c r="A14">
        <v>0.53934000000000004</v>
      </c>
      <c r="B14">
        <v>0.32987740328345377</v>
      </c>
      <c r="C14">
        <v>0.60383222998882169</v>
      </c>
      <c r="E14">
        <v>0.44945000000000002</v>
      </c>
      <c r="F14">
        <v>0.46497896085491897</v>
      </c>
      <c r="G14">
        <v>0.90258446116457269</v>
      </c>
    </row>
    <row r="15" spans="1:7">
      <c r="A15">
        <v>0.58836999999999995</v>
      </c>
      <c r="B15">
        <v>0.42786539399931756</v>
      </c>
      <c r="C15">
        <v>0.53846147967698055</v>
      </c>
      <c r="E15">
        <v>0.49031000000000002</v>
      </c>
      <c r="F15">
        <v>0.59616769564293759</v>
      </c>
      <c r="G15">
        <v>0.78877356802572474</v>
      </c>
    </row>
    <row r="16" spans="1:7">
      <c r="A16">
        <v>0.63739999999999997</v>
      </c>
      <c r="B16">
        <v>0.50327891189736673</v>
      </c>
      <c r="C16">
        <v>0.48122391095397477</v>
      </c>
      <c r="E16">
        <v>0.53117000000000003</v>
      </c>
      <c r="F16">
        <v>0.72376348016092407</v>
      </c>
      <c r="G16">
        <v>0.66653086168262377</v>
      </c>
    </row>
    <row r="17" spans="1:7">
      <c r="A17">
        <v>0.68642999999999998</v>
      </c>
      <c r="B17">
        <v>0.53893118302861753</v>
      </c>
      <c r="C17">
        <v>0.45984581897992011</v>
      </c>
      <c r="E17">
        <v>0.57201999999999997</v>
      </c>
      <c r="F17">
        <v>0.82793304419078129</v>
      </c>
      <c r="G17">
        <v>0.55414300556350993</v>
      </c>
    </row>
    <row r="18" spans="1:7">
      <c r="A18">
        <v>0.73546</v>
      </c>
      <c r="B18">
        <v>0.53212588319829879</v>
      </c>
      <c r="C18">
        <v>0.46274748353962575</v>
      </c>
      <c r="E18">
        <v>0.61287999999999998</v>
      </c>
      <c r="F18">
        <v>0.92188123867719274</v>
      </c>
      <c r="G18">
        <v>0.45675479778479966</v>
      </c>
    </row>
    <row r="19" spans="1:7">
      <c r="A19">
        <v>0.78449000000000002</v>
      </c>
      <c r="B19">
        <v>0.50825463595401721</v>
      </c>
      <c r="C19">
        <v>0.46453246194239961</v>
      </c>
      <c r="E19">
        <v>0.65373999999999999</v>
      </c>
      <c r="F19">
        <v>0.99864832234424505</v>
      </c>
      <c r="G19">
        <v>0.39934682418587159</v>
      </c>
    </row>
    <row r="20" spans="1:7">
      <c r="A20">
        <v>0.83352000000000004</v>
      </c>
      <c r="B20">
        <v>0.486503821612286</v>
      </c>
      <c r="C20">
        <v>0.44350456427555723</v>
      </c>
      <c r="E20">
        <v>0.6946</v>
      </c>
      <c r="F20">
        <v>1</v>
      </c>
      <c r="G20">
        <v>0.36762494210371155</v>
      </c>
    </row>
    <row r="21" spans="1:7">
      <c r="A21">
        <v>0.88254999999999995</v>
      </c>
      <c r="B21">
        <v>0.47269058275074566</v>
      </c>
      <c r="C21">
        <v>0.4159458198014343</v>
      </c>
      <c r="E21">
        <v>0.73546</v>
      </c>
      <c r="F21">
        <v>0.96530540077295279</v>
      </c>
      <c r="G21">
        <v>0.34660991038693129</v>
      </c>
    </row>
    <row r="22" spans="1:7">
      <c r="A22">
        <v>0.93157999999999996</v>
      </c>
      <c r="B22">
        <v>0.45679155763163687</v>
      </c>
      <c r="C22">
        <v>0.41446117170468205</v>
      </c>
      <c r="E22">
        <v>0.77632000000000001</v>
      </c>
      <c r="F22">
        <v>0.89391362405046759</v>
      </c>
      <c r="G22">
        <v>0.35408477219199813</v>
      </c>
    </row>
    <row r="23" spans="1:7">
      <c r="A23">
        <v>0.98060999999999998</v>
      </c>
      <c r="B23">
        <v>0.43413148722033756</v>
      </c>
      <c r="C23">
        <v>0.4459339536975494</v>
      </c>
      <c r="E23">
        <v>0.81718000000000002</v>
      </c>
      <c r="F23">
        <v>0.83868510951043251</v>
      </c>
      <c r="G23">
        <v>0.37328866588366233</v>
      </c>
    </row>
    <row r="24" spans="1:7">
      <c r="A24">
        <v>1.0296400000000001</v>
      </c>
      <c r="B24">
        <v>0.42739577182825977</v>
      </c>
      <c r="C24">
        <v>0.4639900715233185</v>
      </c>
      <c r="E24">
        <v>0.85804000000000002</v>
      </c>
      <c r="F24">
        <v>0.82835765359103708</v>
      </c>
      <c r="G24">
        <v>0.39424502693202329</v>
      </c>
    </row>
    <row r="25" spans="1:7">
      <c r="A25">
        <v>1.0786800000000001</v>
      </c>
      <c r="B25">
        <v>0.46050224242403065</v>
      </c>
      <c r="C25">
        <v>0.46370235050495423</v>
      </c>
      <c r="E25">
        <v>0.89890000000000003</v>
      </c>
      <c r="F25">
        <v>0.85860309049141481</v>
      </c>
      <c r="G25">
        <v>0.39436564799566787</v>
      </c>
    </row>
    <row r="26" spans="1:7">
      <c r="A26">
        <v>1.12771</v>
      </c>
      <c r="B26">
        <v>0.49916411329627602</v>
      </c>
      <c r="C26">
        <v>0.50775576268327172</v>
      </c>
      <c r="E26">
        <v>0.93974999999999997</v>
      </c>
      <c r="F26">
        <v>0.90570979570455745</v>
      </c>
      <c r="G26">
        <v>0.38676834305650865</v>
      </c>
    </row>
    <row r="27" spans="1:7">
      <c r="A27">
        <v>1.1767399999999999</v>
      </c>
      <c r="B27">
        <v>0.48999498060370178</v>
      </c>
      <c r="C27">
        <v>0.60769009886254666</v>
      </c>
      <c r="E27">
        <v>0.98060999999999998</v>
      </c>
      <c r="F27">
        <v>0.92033229841939224</v>
      </c>
      <c r="G27">
        <v>0.38002340267283163</v>
      </c>
    </row>
    <row r="28" spans="1:7">
      <c r="A28">
        <v>1.22577</v>
      </c>
      <c r="B28">
        <v>0.40351258750461472</v>
      </c>
      <c r="C28">
        <v>0.71125820248490845</v>
      </c>
      <c r="E28">
        <v>1.0214700000000001</v>
      </c>
      <c r="F28">
        <v>0.87754148782183827</v>
      </c>
      <c r="G28">
        <v>0.38158528146068826</v>
      </c>
    </row>
    <row r="29" spans="1:7">
      <c r="A29">
        <v>1.2747999999999999</v>
      </c>
      <c r="B29">
        <v>0.30537960494672572</v>
      </c>
      <c r="C29">
        <v>0.7665988376147278</v>
      </c>
      <c r="E29">
        <v>1.06233</v>
      </c>
      <c r="F29">
        <v>0.76272752822702494</v>
      </c>
      <c r="G29">
        <v>0.38558909906269051</v>
      </c>
    </row>
    <row r="30" spans="1:7">
      <c r="A30">
        <v>1.3238300000000001</v>
      </c>
      <c r="B30">
        <v>0.22671658112730284</v>
      </c>
      <c r="C30">
        <v>0.69154988587639421</v>
      </c>
      <c r="E30">
        <v>1.1031899999999999</v>
      </c>
      <c r="F30">
        <v>0.61529649426750921</v>
      </c>
      <c r="G30">
        <v>0.4134143012851792</v>
      </c>
    </row>
    <row r="31" spans="1:7">
      <c r="A31">
        <v>1.37286</v>
      </c>
      <c r="B31">
        <v>0.17790295212707108</v>
      </c>
      <c r="C31">
        <v>0.50293500275207259</v>
      </c>
      <c r="E31">
        <v>1.14405</v>
      </c>
      <c r="F31">
        <v>0.4688186543127939</v>
      </c>
      <c r="G31">
        <v>0.47703261979839884</v>
      </c>
    </row>
    <row r="32" spans="1:7">
      <c r="A32">
        <v>1.4218900000000001</v>
      </c>
      <c r="B32">
        <v>0.15126084672906559</v>
      </c>
      <c r="C32">
        <v>0.32802889895891224</v>
      </c>
      <c r="E32">
        <v>1.1849099999999999</v>
      </c>
      <c r="F32">
        <v>0.34053568341925367</v>
      </c>
      <c r="G32">
        <v>0.58527380799240269</v>
      </c>
    </row>
    <row r="33" spans="1:7">
      <c r="A33">
        <v>1.47092</v>
      </c>
      <c r="B33">
        <v>0.13193151260846731</v>
      </c>
      <c r="C33">
        <v>0.21491288988251772</v>
      </c>
      <c r="E33">
        <v>1.22577</v>
      </c>
      <c r="F33">
        <v>0.24016002681188009</v>
      </c>
      <c r="G33">
        <v>0.67788600471333194</v>
      </c>
    </row>
    <row r="34" spans="1:7">
      <c r="A34">
        <v>1.5199499999999999</v>
      </c>
      <c r="B34">
        <v>0.11171912576324521</v>
      </c>
      <c r="C34">
        <v>0.14404009600635204</v>
      </c>
      <c r="E34">
        <v>1.2666299999999999</v>
      </c>
      <c r="F34">
        <v>0.16740799579876842</v>
      </c>
      <c r="G34">
        <v>0.70643238241906092</v>
      </c>
    </row>
    <row r="35" spans="1:7">
      <c r="A35">
        <v>1.56898</v>
      </c>
      <c r="B35">
        <v>9.0210546788110441E-2</v>
      </c>
      <c r="C35">
        <v>0.10446278989659812</v>
      </c>
      <c r="E35">
        <v>1.30749</v>
      </c>
      <c r="F35">
        <v>0.11828340632269524</v>
      </c>
      <c r="G35">
        <v>0.66905880222190561</v>
      </c>
    </row>
    <row r="36" spans="1:7">
      <c r="A36">
        <v>1.6180099999999999</v>
      </c>
      <c r="B36">
        <v>7.8553843215488167E-2</v>
      </c>
      <c r="C36">
        <v>0.11041074372444351</v>
      </c>
      <c r="E36">
        <v>1.3483400000000001</v>
      </c>
      <c r="F36">
        <v>8.9456148985384107E-2</v>
      </c>
      <c r="G36">
        <v>0.58696250288342655</v>
      </c>
    </row>
    <row r="37" spans="1:7">
      <c r="A37">
        <v>1.6670400000000001</v>
      </c>
      <c r="B37">
        <v>8.4364580531031158E-2</v>
      </c>
      <c r="C37">
        <v>0.16799812465503566</v>
      </c>
      <c r="E37">
        <v>1.3892</v>
      </c>
      <c r="F37">
        <v>7.1549454855892744E-2</v>
      </c>
      <c r="G37">
        <v>0.47906422834769918</v>
      </c>
    </row>
    <row r="38" spans="1:7">
      <c r="A38">
        <v>1.71607</v>
      </c>
      <c r="B38">
        <v>0.10111812584360214</v>
      </c>
      <c r="C38">
        <v>0.28521138802083285</v>
      </c>
      <c r="E38">
        <v>1.4300600000000001</v>
      </c>
      <c r="F38">
        <v>5.8548859769380887E-2</v>
      </c>
      <c r="G38">
        <v>0.35222261619434347</v>
      </c>
    </row>
    <row r="39" spans="1:7">
      <c r="A39">
        <v>1.7650999999999999</v>
      </c>
      <c r="B39">
        <v>0.12160506551418532</v>
      </c>
      <c r="C39">
        <v>0.46127085953501912</v>
      </c>
      <c r="E39">
        <v>1.47092</v>
      </c>
      <c r="F39">
        <v>4.9971961001381501E-2</v>
      </c>
      <c r="G39">
        <v>0.24239404022621369</v>
      </c>
    </row>
    <row r="40" spans="1:7">
      <c r="A40">
        <v>1.8141400000000001</v>
      </c>
      <c r="B40">
        <v>0.1466738056224226</v>
      </c>
      <c r="C40">
        <v>0.68460656252286622</v>
      </c>
      <c r="E40">
        <v>1.5117799999999999</v>
      </c>
      <c r="F40">
        <v>4.2894653853613997E-2</v>
      </c>
      <c r="G40">
        <v>0.16324038466093638</v>
      </c>
    </row>
    <row r="41" spans="1:7">
      <c r="A41">
        <v>1.86317</v>
      </c>
      <c r="B41">
        <v>0.19192086822745436</v>
      </c>
      <c r="C41">
        <v>0.90205048032788737</v>
      </c>
      <c r="E41">
        <v>1.55264</v>
      </c>
      <c r="F41">
        <v>3.6368890302201029E-2</v>
      </c>
      <c r="G41">
        <v>0.1203772706186403</v>
      </c>
    </row>
    <row r="42" spans="1:7">
      <c r="A42">
        <v>1.9121999999999999</v>
      </c>
      <c r="B42">
        <v>0.26586496077068111</v>
      </c>
      <c r="C42">
        <v>1.0110814623029105</v>
      </c>
      <c r="E42">
        <v>1.5934999999999999</v>
      </c>
      <c r="F42">
        <v>3.0796584652045926E-2</v>
      </c>
      <c r="G42">
        <v>9.9393942927651788E-2</v>
      </c>
    </row>
    <row r="43" spans="1:7">
      <c r="A43">
        <v>1.96123</v>
      </c>
      <c r="B43">
        <v>0.34996022914534008</v>
      </c>
      <c r="C43">
        <v>1</v>
      </c>
      <c r="E43">
        <v>1.63436</v>
      </c>
      <c r="F43">
        <v>2.638278445069293E-2</v>
      </c>
      <c r="G43">
        <v>8.5083037216517735E-2</v>
      </c>
    </row>
    <row r="44" spans="1:7">
      <c r="A44">
        <v>2.0102600000000002</v>
      </c>
      <c r="B44">
        <v>0.41087805662018773</v>
      </c>
      <c r="C44">
        <v>0.9266192952287029</v>
      </c>
      <c r="E44">
        <v>1.6752199999999999</v>
      </c>
      <c r="F44">
        <v>2.347952757256163E-2</v>
      </c>
      <c r="G44">
        <v>7.3008176358927479E-2</v>
      </c>
    </row>
    <row r="45" spans="1:7">
      <c r="A45">
        <v>2.0592899999999998</v>
      </c>
      <c r="B45">
        <v>0.41493433441756949</v>
      </c>
      <c r="C45">
        <v>0.84932397978922236</v>
      </c>
      <c r="E45">
        <v>1.71607</v>
      </c>
      <c r="F45">
        <v>2.2938671782739325E-2</v>
      </c>
      <c r="G45">
        <v>6.3855916499613183E-2</v>
      </c>
    </row>
    <row r="46" spans="1:7">
      <c r="A46">
        <v>2.10832</v>
      </c>
      <c r="B46">
        <v>0.3989299136221291</v>
      </c>
      <c r="C46">
        <v>0.71791934526464896</v>
      </c>
      <c r="E46">
        <v>1.7569300000000001</v>
      </c>
      <c r="F46">
        <v>2.4445784452012408E-2</v>
      </c>
      <c r="G46">
        <v>5.9223849007208479E-2</v>
      </c>
    </row>
    <row r="47" spans="1:7">
      <c r="A47">
        <v>2.1573500000000001</v>
      </c>
      <c r="B47">
        <v>0.40543853335802271</v>
      </c>
      <c r="C47">
        <v>0.56352817039045033</v>
      </c>
      <c r="E47">
        <v>1.79779</v>
      </c>
      <c r="F47">
        <v>2.6775330431351958E-2</v>
      </c>
      <c r="G47">
        <v>5.936815698667447E-2</v>
      </c>
    </row>
    <row r="48" spans="1:7">
      <c r="A48">
        <v>2.2063799999999998</v>
      </c>
      <c r="B48">
        <v>0.46620088765286744</v>
      </c>
      <c r="C48">
        <v>0.47492041342415331</v>
      </c>
      <c r="E48">
        <v>1.8386499999999999</v>
      </c>
      <c r="F48">
        <v>2.6528983088195519E-2</v>
      </c>
      <c r="G48">
        <v>6.5027872211640039E-2</v>
      </c>
    </row>
    <row r="49" spans="1:7">
      <c r="A49">
        <v>2.2554099999999999</v>
      </c>
      <c r="B49">
        <v>0.5742014676202355</v>
      </c>
      <c r="C49">
        <v>0.44045903920666951</v>
      </c>
      <c r="E49">
        <v>1.87951</v>
      </c>
      <c r="F49">
        <v>2.4538807953311443E-2</v>
      </c>
      <c r="G49">
        <v>7.859282228144357E-2</v>
      </c>
    </row>
    <row r="50" spans="1:7">
      <c r="A50">
        <v>2.30444</v>
      </c>
      <c r="B50">
        <v>0.70065473424567559</v>
      </c>
      <c r="C50">
        <v>0.41696640790243167</v>
      </c>
      <c r="E50">
        <v>1.9203699999999999</v>
      </c>
      <c r="F50">
        <v>2.3075370147768823E-2</v>
      </c>
      <c r="G50">
        <v>9.8836024956534513E-2</v>
      </c>
    </row>
    <row r="51" spans="1:7">
      <c r="A51">
        <v>2.3534700000000002</v>
      </c>
      <c r="B51">
        <v>0.82519166291085388</v>
      </c>
      <c r="C51">
        <v>0.40077054210575486</v>
      </c>
      <c r="E51">
        <v>1.96123</v>
      </c>
      <c r="F51">
        <v>2.3608440992092344E-2</v>
      </c>
      <c r="G51">
        <v>0.11830156796450315</v>
      </c>
    </row>
    <row r="52" spans="1:7">
      <c r="A52">
        <v>2.4024999999999999</v>
      </c>
      <c r="B52">
        <v>0.92980502382175212</v>
      </c>
      <c r="C52">
        <v>0.40580489572787787</v>
      </c>
      <c r="E52">
        <v>2.0020899999999999</v>
      </c>
      <c r="F52">
        <v>2.7036192079675621E-2</v>
      </c>
      <c r="G52">
        <v>0.13532590098650538</v>
      </c>
    </row>
    <row r="53" spans="1:7">
      <c r="A53">
        <v>2.45153</v>
      </c>
      <c r="B53">
        <v>0.98817268353696242</v>
      </c>
      <c r="C53">
        <v>0.4075747811954254</v>
      </c>
      <c r="E53">
        <v>2.0429499999999998</v>
      </c>
      <c r="F53">
        <v>3.0328036491602157E-2</v>
      </c>
      <c r="G53">
        <v>0.15366504004364226</v>
      </c>
    </row>
    <row r="54" spans="1:7">
      <c r="A54">
        <v>2.5005700000000002</v>
      </c>
      <c r="B54">
        <v>1</v>
      </c>
      <c r="C54">
        <v>0.42126693919285657</v>
      </c>
      <c r="E54">
        <v>2.0838000000000001</v>
      </c>
      <c r="F54">
        <v>3.4006225317434455E-2</v>
      </c>
      <c r="G54">
        <v>0.1891312768960374</v>
      </c>
    </row>
    <row r="55" spans="1:7">
      <c r="A55">
        <v>2.5495999999999999</v>
      </c>
      <c r="B55">
        <v>0.95263716286485245</v>
      </c>
      <c r="C55">
        <v>0.44206634128336186</v>
      </c>
      <c r="E55">
        <v>2.12466</v>
      </c>
      <c r="F55">
        <v>3.8463964278975499E-2</v>
      </c>
      <c r="G55">
        <v>0.29128164799712553</v>
      </c>
    </row>
    <row r="56" spans="1:7">
      <c r="A56">
        <v>2.59863</v>
      </c>
      <c r="B56">
        <v>0.87841152993761284</v>
      </c>
      <c r="C56">
        <v>0.4586018936475364</v>
      </c>
      <c r="E56">
        <v>2.1655199999999999</v>
      </c>
      <c r="F56">
        <v>5.1473267948587691E-2</v>
      </c>
      <c r="G56">
        <v>0.45772450367712042</v>
      </c>
    </row>
    <row r="57" spans="1:7">
      <c r="A57">
        <v>2.6476600000000001</v>
      </c>
      <c r="B57">
        <v>0.78993302425032241</v>
      </c>
      <c r="C57">
        <v>0.48973288752496308</v>
      </c>
      <c r="E57">
        <v>2.2063799999999998</v>
      </c>
      <c r="F57">
        <v>7.6681053421879392E-2</v>
      </c>
      <c r="G57">
        <v>0.67436394253772869</v>
      </c>
    </row>
    <row r="58" spans="1:7">
      <c r="A58">
        <v>2.6966899999999998</v>
      </c>
      <c r="B58">
        <v>0.68091488105428288</v>
      </c>
      <c r="C58">
        <v>0.56987790197501564</v>
      </c>
      <c r="E58">
        <v>2.2472400000000001</v>
      </c>
      <c r="F58">
        <v>0.12419125631867081</v>
      </c>
      <c r="G58">
        <v>0.83281373957730154</v>
      </c>
    </row>
    <row r="59" spans="1:7">
      <c r="A59">
        <v>2.7457199999999999</v>
      </c>
      <c r="B59">
        <v>0.54840019844666577</v>
      </c>
      <c r="C59">
        <v>0.69089038192194963</v>
      </c>
      <c r="E59">
        <v>2.2881</v>
      </c>
      <c r="F59">
        <v>0.19279311969155782</v>
      </c>
      <c r="G59">
        <v>0.89648016075034331</v>
      </c>
    </row>
    <row r="60" spans="1:7">
      <c r="A60">
        <v>2.7947500000000001</v>
      </c>
      <c r="B60">
        <v>0.42731978212792121</v>
      </c>
      <c r="C60">
        <v>0.76634607871214089</v>
      </c>
      <c r="E60">
        <v>2.3289599999999999</v>
      </c>
      <c r="F60">
        <v>0.27657048080615088</v>
      </c>
      <c r="G60">
        <v>0.80488723023791497</v>
      </c>
    </row>
    <row r="61" spans="1:7">
      <c r="A61">
        <v>2.8437800000000002</v>
      </c>
      <c r="B61">
        <v>0.32084394568803576</v>
      </c>
      <c r="C61">
        <v>0.73523247036769634</v>
      </c>
      <c r="E61">
        <v>2.3698199999999998</v>
      </c>
      <c r="F61">
        <v>0.38634124714826895</v>
      </c>
      <c r="G61">
        <v>0.68513092122788599</v>
      </c>
    </row>
    <row r="62" spans="1:7">
      <c r="A62">
        <v>2.8928099999999999</v>
      </c>
      <c r="B62">
        <v>0.22548473276664233</v>
      </c>
      <c r="C62">
        <v>0.57573835498851123</v>
      </c>
      <c r="E62">
        <v>2.4106800000000002</v>
      </c>
      <c r="F62">
        <v>0.51192785598642521</v>
      </c>
      <c r="G62">
        <v>0.55995431704973275</v>
      </c>
    </row>
    <row r="63" spans="1:7">
      <c r="A63">
        <v>2.94184</v>
      </c>
      <c r="B63">
        <v>0.15902897391194976</v>
      </c>
      <c r="C63">
        <v>0.36057996609630022</v>
      </c>
      <c r="E63">
        <v>2.45153</v>
      </c>
      <c r="F63">
        <v>0.63540619602492776</v>
      </c>
      <c r="G63">
        <v>0.47707890038777301</v>
      </c>
    </row>
    <row r="64" spans="1:7">
      <c r="A64">
        <v>2.9908700000000001</v>
      </c>
      <c r="B64">
        <v>0.11705791172151318</v>
      </c>
      <c r="C64">
        <v>0.17001656592928444</v>
      </c>
      <c r="E64">
        <v>2.4923899999999999</v>
      </c>
      <c r="F64">
        <v>0.75151852619106363</v>
      </c>
      <c r="G64">
        <v>0.40703523264742103</v>
      </c>
    </row>
    <row r="65" spans="1:7">
      <c r="A65">
        <v>3.0398999999999998</v>
      </c>
      <c r="B65">
        <v>8.8852048926885682E-2</v>
      </c>
      <c r="C65">
        <v>6.0265326159285482E-2</v>
      </c>
      <c r="E65">
        <v>2.5332499999999998</v>
      </c>
      <c r="F65">
        <v>0.84589119812950198</v>
      </c>
      <c r="G65">
        <v>0.38620823860085401</v>
      </c>
    </row>
    <row r="66" spans="1:7">
      <c r="A66">
        <v>3.08893</v>
      </c>
      <c r="B66">
        <v>7.2039982810605724E-2</v>
      </c>
      <c r="C66">
        <v>2.9255266813482079E-2</v>
      </c>
      <c r="E66">
        <v>2.5741100000000001</v>
      </c>
      <c r="F66">
        <v>0.9099781889577806</v>
      </c>
      <c r="G66">
        <v>0.37833616543816606</v>
      </c>
    </row>
    <row r="67" spans="1:7">
      <c r="A67">
        <v>3.1379600000000001</v>
      </c>
      <c r="B67">
        <v>6.7873068667903463E-2</v>
      </c>
      <c r="C67">
        <v>2.9346015474652754E-2</v>
      </c>
      <c r="E67">
        <v>2.61497</v>
      </c>
      <c r="F67">
        <v>0.93511155563003301</v>
      </c>
      <c r="G67">
        <v>0.38994894923019346</v>
      </c>
    </row>
    <row r="68" spans="1:7">
      <c r="A68">
        <v>3.1869999999999998</v>
      </c>
      <c r="B68">
        <v>6.6672955469453302E-2</v>
      </c>
      <c r="C68">
        <v>2.7702222883679128E-2</v>
      </c>
      <c r="E68">
        <v>2.6558299999999999</v>
      </c>
      <c r="F68">
        <v>0.91215889733504174</v>
      </c>
      <c r="G68">
        <v>0.4152819234941772</v>
      </c>
    </row>
    <row r="69" spans="1:7">
      <c r="E69">
        <v>2.6966899999999998</v>
      </c>
      <c r="F69">
        <v>0.84815952013068152</v>
      </c>
      <c r="G69">
        <v>0.45160635552748762</v>
      </c>
    </row>
    <row r="70" spans="1:7">
      <c r="E70">
        <v>2.7375500000000001</v>
      </c>
      <c r="F70">
        <v>0.76761739763786285</v>
      </c>
      <c r="G70">
        <v>0.51222955463860875</v>
      </c>
    </row>
    <row r="71" spans="1:7">
      <c r="E71">
        <v>2.77841</v>
      </c>
      <c r="F71">
        <v>0.67676998652808584</v>
      </c>
      <c r="G71">
        <v>0.56187368605944832</v>
      </c>
    </row>
    <row r="72" spans="1:7">
      <c r="E72">
        <v>2.8192599999999999</v>
      </c>
      <c r="F72">
        <v>0.59521951567083142</v>
      </c>
      <c r="G72">
        <v>0.58405630051918078</v>
      </c>
    </row>
    <row r="73" spans="1:7">
      <c r="E73">
        <v>2.8601200000000002</v>
      </c>
      <c r="F73">
        <v>0.53486916673374041</v>
      </c>
      <c r="G73">
        <v>0.55708346285217436</v>
      </c>
    </row>
    <row r="74" spans="1:7">
      <c r="E74">
        <v>2.9009800000000001</v>
      </c>
      <c r="F74">
        <v>0.50703495176632496</v>
      </c>
      <c r="G74">
        <v>0.52624018313994481</v>
      </c>
    </row>
    <row r="75" spans="1:7">
      <c r="E75">
        <v>2.94184</v>
      </c>
      <c r="F75">
        <v>0.48840610498064985</v>
      </c>
      <c r="G75">
        <v>0.5417004508895531</v>
      </c>
    </row>
    <row r="76" spans="1:7">
      <c r="E76">
        <v>2.9826999999999999</v>
      </c>
      <c r="F76">
        <v>0.46153009805072881</v>
      </c>
      <c r="G76">
        <v>0.61028828434211058</v>
      </c>
    </row>
    <row r="77" spans="1:7">
      <c r="E77">
        <v>3.0235599999999998</v>
      </c>
      <c r="F77">
        <v>0.41902614290257079</v>
      </c>
      <c r="G77">
        <v>0.71936689611392468</v>
      </c>
    </row>
    <row r="78" spans="1:7">
      <c r="E78">
        <v>3.0644200000000001</v>
      </c>
      <c r="F78">
        <v>0.36129668163399414</v>
      </c>
      <c r="G78">
        <v>0.78271664144313813</v>
      </c>
    </row>
    <row r="79" spans="1:7">
      <c r="E79">
        <v>3.10528</v>
      </c>
      <c r="F79">
        <v>0.29928563228931498</v>
      </c>
      <c r="G79">
        <v>0.78957527902275804</v>
      </c>
    </row>
    <row r="80" spans="1:7">
      <c r="E80">
        <v>3.1461399999999999</v>
      </c>
      <c r="F80">
        <v>0.23734873784921748</v>
      </c>
      <c r="G80">
        <v>0.72111171077474079</v>
      </c>
    </row>
    <row r="81" spans="5:7">
      <c r="E81">
        <v>3.1869999999999998</v>
      </c>
      <c r="F81">
        <v>0.17556213244171517</v>
      </c>
      <c r="G81">
        <v>0.63813134285498763</v>
      </c>
    </row>
    <row r="82" spans="5:7">
      <c r="E82">
        <v>3.2278500000000001</v>
      </c>
      <c r="F82">
        <v>0.12330667539284287</v>
      </c>
      <c r="G82">
        <v>0.5406556756947829</v>
      </c>
    </row>
    <row r="83" spans="5:7">
      <c r="E83">
        <v>3.26871</v>
      </c>
      <c r="F83">
        <v>9.0481254774876521E-2</v>
      </c>
      <c r="G83">
        <v>0.42320428580122454</v>
      </c>
    </row>
    <row r="84" spans="5:7">
      <c r="E84">
        <v>3.3095699999999999</v>
      </c>
      <c r="F84">
        <v>6.8778805947698363E-2</v>
      </c>
      <c r="G84">
        <v>0.30067697205417671</v>
      </c>
    </row>
    <row r="85" spans="5:7">
      <c r="E85">
        <v>3.3504299999999998</v>
      </c>
      <c r="F85">
        <v>5.2888808547078468E-2</v>
      </c>
      <c r="G85">
        <v>0.20716503694612251</v>
      </c>
    </row>
    <row r="86" spans="5:7">
      <c r="E86">
        <v>3.3912900000000001</v>
      </c>
      <c r="F86">
        <v>4.1695640298572458E-2</v>
      </c>
      <c r="G86">
        <v>0.1493715132404393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089B7-0EDB-D74C-8197-78EB4E2B6786}">
  <dimension ref="A1:B149"/>
  <sheetViews>
    <sheetView topLeftCell="A99" workbookViewId="0">
      <selection activeCell="E1" sqref="E1"/>
    </sheetView>
  </sheetViews>
  <sheetFormatPr baseColWidth="10" defaultRowHeight="20"/>
  <cols>
    <col min="2" max="2" width="10.5703125" bestFit="1" customWidth="1"/>
  </cols>
  <sheetData>
    <row r="1" spans="1:2">
      <c r="A1" t="s">
        <v>11</v>
      </c>
      <c r="B1" t="s">
        <v>26</v>
      </c>
    </row>
    <row r="2" spans="1:2">
      <c r="A2" t="s">
        <v>25</v>
      </c>
      <c r="B2">
        <v>0.74812468003884958</v>
      </c>
    </row>
    <row r="3" spans="1:2">
      <c r="A3" t="s">
        <v>25</v>
      </c>
      <c r="B3">
        <v>0.69202057516512894</v>
      </c>
    </row>
    <row r="4" spans="1:2">
      <c r="A4" t="s">
        <v>25</v>
      </c>
      <c r="B4">
        <v>0.68669940855822698</v>
      </c>
    </row>
    <row r="5" spans="1:2">
      <c r="A5" t="s">
        <v>25</v>
      </c>
      <c r="B5">
        <v>0.59053116125754535</v>
      </c>
    </row>
    <row r="6" spans="1:2">
      <c r="A6" t="s">
        <v>25</v>
      </c>
      <c r="B6">
        <v>0.51913428652531957</v>
      </c>
    </row>
    <row r="7" spans="1:2">
      <c r="A7" t="s">
        <v>25</v>
      </c>
      <c r="B7">
        <v>0.53406839218918334</v>
      </c>
    </row>
    <row r="8" spans="1:2">
      <c r="A8" t="s">
        <v>25</v>
      </c>
      <c r="B8">
        <v>0.61672977081500158</v>
      </c>
    </row>
    <row r="9" spans="1:2">
      <c r="A9" t="s">
        <v>25</v>
      </c>
      <c r="B9">
        <v>0.71381476823525125</v>
      </c>
    </row>
    <row r="10" spans="1:2">
      <c r="A10" t="s">
        <v>25</v>
      </c>
      <c r="B10">
        <v>0.89034366264578968</v>
      </c>
    </row>
    <row r="11" spans="1:2">
      <c r="A11" t="s">
        <v>25</v>
      </c>
      <c r="B11">
        <v>0.70522707202333512</v>
      </c>
    </row>
    <row r="12" spans="1:2">
      <c r="A12" t="s">
        <v>25</v>
      </c>
      <c r="B12">
        <v>0.58442363524869501</v>
      </c>
    </row>
    <row r="13" spans="1:2">
      <c r="A13" t="s">
        <v>25</v>
      </c>
      <c r="B13">
        <v>0.71253016419676973</v>
      </c>
    </row>
    <row r="14" spans="1:2">
      <c r="A14" t="s">
        <v>25</v>
      </c>
      <c r="B14">
        <v>0.66667396529756173</v>
      </c>
    </row>
    <row r="15" spans="1:2">
      <c r="A15" t="s">
        <v>25</v>
      </c>
      <c r="B15">
        <v>0.69921641500963971</v>
      </c>
    </row>
    <row r="16" spans="1:2">
      <c r="A16" t="s">
        <v>25</v>
      </c>
      <c r="B16">
        <v>0.68014730189032158</v>
      </c>
    </row>
    <row r="17" spans="1:2">
      <c r="A17" t="s">
        <v>25</v>
      </c>
      <c r="B17">
        <v>0.60735652663906681</v>
      </c>
    </row>
    <row r="18" spans="1:2">
      <c r="A18" t="s">
        <v>25</v>
      </c>
      <c r="B18">
        <v>0.59376464304933552</v>
      </c>
    </row>
    <row r="19" spans="1:2">
      <c r="A19" t="s">
        <v>25</v>
      </c>
      <c r="B19">
        <v>0.71740021924071407</v>
      </c>
    </row>
    <row r="20" spans="1:2">
      <c r="A20" t="s">
        <v>25</v>
      </c>
      <c r="B20">
        <v>0.6002298108288443</v>
      </c>
    </row>
    <row r="21" spans="1:2">
      <c r="A21" t="s">
        <v>25</v>
      </c>
      <c r="B21">
        <v>0.88681092692347341</v>
      </c>
    </row>
    <row r="22" spans="1:2">
      <c r="A22" t="s">
        <v>25</v>
      </c>
      <c r="B22">
        <v>0.49910391389623848</v>
      </c>
    </row>
    <row r="23" spans="1:2">
      <c r="A23" t="s">
        <v>25</v>
      </c>
      <c r="B23">
        <v>0.52965543601110487</v>
      </c>
    </row>
    <row r="24" spans="1:2">
      <c r="A24" t="s">
        <v>25</v>
      </c>
      <c r="B24">
        <v>0.72730972585218479</v>
      </c>
    </row>
    <row r="25" spans="1:2">
      <c r="A25" t="s">
        <v>25</v>
      </c>
      <c r="B25">
        <v>0.79932501440276171</v>
      </c>
    </row>
    <row r="26" spans="1:2">
      <c r="A26" t="s">
        <v>25</v>
      </c>
      <c r="B26">
        <v>0.59828176566398472</v>
      </c>
    </row>
    <row r="27" spans="1:2">
      <c r="A27" t="s">
        <v>25</v>
      </c>
      <c r="B27">
        <v>0.68118683369120236</v>
      </c>
    </row>
    <row r="28" spans="1:2">
      <c r="A28" t="s">
        <v>25</v>
      </c>
      <c r="B28">
        <v>0.89507410018171552</v>
      </c>
    </row>
    <row r="29" spans="1:2">
      <c r="A29" t="s">
        <v>25</v>
      </c>
      <c r="B29">
        <v>0.75300555616325648</v>
      </c>
    </row>
    <row r="30" spans="1:2">
      <c r="A30" t="s">
        <v>25</v>
      </c>
      <c r="B30">
        <v>0.68055339241461188</v>
      </c>
    </row>
    <row r="31" spans="1:2">
      <c r="A31" t="s">
        <v>25</v>
      </c>
      <c r="B31">
        <v>0.68482133236471798</v>
      </c>
    </row>
    <row r="32" spans="1:2">
      <c r="A32" t="s">
        <v>25</v>
      </c>
      <c r="B32">
        <v>0.86490205035896517</v>
      </c>
    </row>
    <row r="33" spans="1:2">
      <c r="A33" t="s">
        <v>25</v>
      </c>
      <c r="B33">
        <v>0.80167003987101615</v>
      </c>
    </row>
    <row r="34" spans="1:2">
      <c r="A34" t="s">
        <v>25</v>
      </c>
      <c r="B34">
        <v>0.65541506050367804</v>
      </c>
    </row>
    <row r="35" spans="1:2">
      <c r="A35" t="s">
        <v>25</v>
      </c>
      <c r="B35">
        <v>0.60694121610080853</v>
      </c>
    </row>
    <row r="36" spans="1:2">
      <c r="A36" t="s">
        <v>25</v>
      </c>
      <c r="B36">
        <v>0.70698060179892064</v>
      </c>
    </row>
    <row r="37" spans="1:2">
      <c r="A37" t="s">
        <v>25</v>
      </c>
      <c r="B37">
        <v>0.76823766870527233</v>
      </c>
    </row>
    <row r="38" spans="1:2">
      <c r="A38" t="s">
        <v>25</v>
      </c>
      <c r="B38">
        <v>0.69118016482855638</v>
      </c>
    </row>
    <row r="39" spans="1:2">
      <c r="A39" t="s">
        <v>24</v>
      </c>
      <c r="B39">
        <v>0.25187531996115042</v>
      </c>
    </row>
    <row r="40" spans="1:2">
      <c r="A40" t="s">
        <v>24</v>
      </c>
      <c r="B40">
        <v>0.30797942483487106</v>
      </c>
    </row>
    <row r="41" spans="1:2">
      <c r="A41" t="s">
        <v>24</v>
      </c>
      <c r="B41">
        <v>0.31330059144177302</v>
      </c>
    </row>
    <row r="42" spans="1:2">
      <c r="A42" t="s">
        <v>24</v>
      </c>
      <c r="B42">
        <v>0.40946883874245465</v>
      </c>
    </row>
    <row r="43" spans="1:2">
      <c r="A43" t="s">
        <v>24</v>
      </c>
      <c r="B43">
        <v>0.48086571347468043</v>
      </c>
    </row>
    <row r="44" spans="1:2">
      <c r="A44" t="s">
        <v>24</v>
      </c>
      <c r="B44">
        <v>0.46593160781081666</v>
      </c>
    </row>
    <row r="45" spans="1:2">
      <c r="A45" t="s">
        <v>24</v>
      </c>
      <c r="B45">
        <v>0.38327022918499842</v>
      </c>
    </row>
    <row r="46" spans="1:2">
      <c r="A46" t="s">
        <v>24</v>
      </c>
      <c r="B46">
        <v>0.28618523176474875</v>
      </c>
    </row>
    <row r="47" spans="1:2">
      <c r="A47" t="s">
        <v>24</v>
      </c>
      <c r="B47">
        <v>0.10965633735421032</v>
      </c>
    </row>
    <row r="48" spans="1:2">
      <c r="A48" t="s">
        <v>24</v>
      </c>
      <c r="B48">
        <v>0.29477292797666488</v>
      </c>
    </row>
    <row r="49" spans="1:2">
      <c r="A49" t="s">
        <v>24</v>
      </c>
      <c r="B49">
        <v>0.41557636475130499</v>
      </c>
    </row>
    <row r="50" spans="1:2">
      <c r="A50" t="s">
        <v>24</v>
      </c>
      <c r="B50">
        <v>0.28746983580323027</v>
      </c>
    </row>
    <row r="51" spans="1:2">
      <c r="A51" t="s">
        <v>24</v>
      </c>
      <c r="B51">
        <v>0.33332603470243827</v>
      </c>
    </row>
    <row r="52" spans="1:2">
      <c r="A52" t="s">
        <v>24</v>
      </c>
      <c r="B52">
        <v>0.30078358499036029</v>
      </c>
    </row>
    <row r="53" spans="1:2">
      <c r="A53" t="s">
        <v>24</v>
      </c>
      <c r="B53">
        <v>0.31985269810967842</v>
      </c>
    </row>
    <row r="54" spans="1:2">
      <c r="A54" t="s">
        <v>24</v>
      </c>
      <c r="B54">
        <v>0.39264347336093319</v>
      </c>
    </row>
    <row r="55" spans="1:2">
      <c r="A55" t="s">
        <v>24</v>
      </c>
      <c r="B55">
        <v>0.40623535695066448</v>
      </c>
    </row>
    <row r="56" spans="1:2">
      <c r="A56" t="s">
        <v>24</v>
      </c>
      <c r="B56">
        <v>0.28259978075928593</v>
      </c>
    </row>
    <row r="57" spans="1:2">
      <c r="A57" t="s">
        <v>24</v>
      </c>
      <c r="B57">
        <v>0.3997701891711557</v>
      </c>
    </row>
    <row r="58" spans="1:2">
      <c r="A58" t="s">
        <v>24</v>
      </c>
      <c r="B58">
        <v>0.11318907307652659</v>
      </c>
    </row>
    <row r="59" spans="1:2">
      <c r="A59" t="s">
        <v>24</v>
      </c>
      <c r="B59">
        <v>0.50089608610376146</v>
      </c>
    </row>
    <row r="60" spans="1:2">
      <c r="A60" t="s">
        <v>24</v>
      </c>
      <c r="B60">
        <v>0.47034456398889513</v>
      </c>
    </row>
    <row r="61" spans="1:2">
      <c r="A61" t="s">
        <v>24</v>
      </c>
      <c r="B61">
        <v>0.27269027414781521</v>
      </c>
    </row>
    <row r="62" spans="1:2">
      <c r="A62" t="s">
        <v>24</v>
      </c>
      <c r="B62">
        <v>0.20067498559723829</v>
      </c>
    </row>
    <row r="63" spans="1:2">
      <c r="A63" t="s">
        <v>24</v>
      </c>
      <c r="B63">
        <v>0.40171823433601528</v>
      </c>
    </row>
    <row r="64" spans="1:2">
      <c r="A64" t="s">
        <v>24</v>
      </c>
      <c r="B64">
        <v>0.31881316630879764</v>
      </c>
    </row>
    <row r="65" spans="1:2">
      <c r="A65" t="s">
        <v>24</v>
      </c>
      <c r="B65">
        <v>0.10492589981828448</v>
      </c>
    </row>
    <row r="66" spans="1:2">
      <c r="A66" t="s">
        <v>24</v>
      </c>
      <c r="B66">
        <v>0.24699444383674352</v>
      </c>
    </row>
    <row r="67" spans="1:2">
      <c r="A67" t="s">
        <v>24</v>
      </c>
      <c r="B67">
        <v>0.31944660758538812</v>
      </c>
    </row>
    <row r="68" spans="1:2">
      <c r="A68" t="s">
        <v>24</v>
      </c>
      <c r="B68">
        <v>0.31517866763528202</v>
      </c>
    </row>
    <row r="69" spans="1:2">
      <c r="A69" t="s">
        <v>24</v>
      </c>
      <c r="B69">
        <v>0.13509794964103483</v>
      </c>
    </row>
    <row r="70" spans="1:2">
      <c r="A70" t="s">
        <v>24</v>
      </c>
      <c r="B70">
        <v>0.19832996012898385</v>
      </c>
    </row>
    <row r="71" spans="1:2">
      <c r="A71" t="s">
        <v>24</v>
      </c>
      <c r="B71">
        <v>0.34458493949632196</v>
      </c>
    </row>
    <row r="72" spans="1:2">
      <c r="A72" t="s">
        <v>24</v>
      </c>
      <c r="B72">
        <v>0.39305878389919147</v>
      </c>
    </row>
    <row r="73" spans="1:2">
      <c r="A73" t="s">
        <v>24</v>
      </c>
      <c r="B73">
        <v>0.29301939820107936</v>
      </c>
    </row>
    <row r="74" spans="1:2">
      <c r="A74" t="s">
        <v>24</v>
      </c>
      <c r="B74">
        <v>0.23176233129472767</v>
      </c>
    </row>
    <row r="75" spans="1:2">
      <c r="A75" t="s">
        <v>24</v>
      </c>
      <c r="B75">
        <v>0.30881983517144362</v>
      </c>
    </row>
    <row r="76" spans="1:2">
      <c r="A76" t="s">
        <v>23</v>
      </c>
      <c r="B76">
        <v>0.81720282575156178</v>
      </c>
    </row>
    <row r="77" spans="1:2">
      <c r="A77" t="s">
        <v>23</v>
      </c>
      <c r="B77">
        <v>0.62554781206261834</v>
      </c>
    </row>
    <row r="78" spans="1:2">
      <c r="A78" t="s">
        <v>23</v>
      </c>
      <c r="B78">
        <v>0.7075957999409328</v>
      </c>
    </row>
    <row r="79" spans="1:2">
      <c r="A79" t="s">
        <v>23</v>
      </c>
      <c r="B79">
        <v>0.70646768722677389</v>
      </c>
    </row>
    <row r="80" spans="1:2">
      <c r="A80" t="s">
        <v>23</v>
      </c>
      <c r="B80">
        <v>0.73216099493317</v>
      </c>
    </row>
    <row r="81" spans="1:2">
      <c r="A81" t="s">
        <v>23</v>
      </c>
      <c r="B81">
        <v>0.54553411347336001</v>
      </c>
    </row>
    <row r="82" spans="1:2">
      <c r="A82" t="s">
        <v>23</v>
      </c>
      <c r="B82">
        <v>0.8245602733887587</v>
      </c>
    </row>
    <row r="83" spans="1:2">
      <c r="A83" t="s">
        <v>23</v>
      </c>
      <c r="B83">
        <v>0.73513392633516017</v>
      </c>
    </row>
    <row r="84" spans="1:2">
      <c r="A84" t="s">
        <v>23</v>
      </c>
      <c r="B84">
        <v>0.8077886557946079</v>
      </c>
    </row>
    <row r="85" spans="1:2">
      <c r="A85" t="s">
        <v>23</v>
      </c>
      <c r="B85">
        <v>0.7447246782515039</v>
      </c>
    </row>
    <row r="86" spans="1:2">
      <c r="A86" t="s">
        <v>23</v>
      </c>
      <c r="B86">
        <v>0.58218995061587175</v>
      </c>
    </row>
    <row r="87" spans="1:2">
      <c r="A87" t="s">
        <v>23</v>
      </c>
      <c r="B87">
        <v>0.73843122289518848</v>
      </c>
    </row>
    <row r="88" spans="1:2">
      <c r="A88" t="s">
        <v>23</v>
      </c>
      <c r="B88">
        <v>0.5833041565710555</v>
      </c>
    </row>
    <row r="89" spans="1:2">
      <c r="A89" t="s">
        <v>23</v>
      </c>
      <c r="B89">
        <v>0.81479580595064771</v>
      </c>
    </row>
    <row r="90" spans="1:2">
      <c r="A90" t="s">
        <v>23</v>
      </c>
      <c r="B90">
        <v>0.76614431111727233</v>
      </c>
    </row>
    <row r="91" spans="1:2">
      <c r="A91" t="s">
        <v>23</v>
      </c>
      <c r="B91">
        <v>0.73407411081653673</v>
      </c>
    </row>
    <row r="92" spans="1:2">
      <c r="A92" t="s">
        <v>23</v>
      </c>
      <c r="B92">
        <v>0.59395931568043236</v>
      </c>
    </row>
    <row r="93" spans="1:2">
      <c r="A93" t="s">
        <v>23</v>
      </c>
      <c r="B93">
        <v>0.78952665999406024</v>
      </c>
    </row>
    <row r="94" spans="1:2">
      <c r="A94" t="s">
        <v>23</v>
      </c>
      <c r="B94">
        <v>0.92647039166443101</v>
      </c>
    </row>
    <row r="95" spans="1:2">
      <c r="A95" t="s">
        <v>23</v>
      </c>
      <c r="B95">
        <v>0.68855601535760924</v>
      </c>
    </row>
    <row r="96" spans="1:2">
      <c r="A96" t="s">
        <v>23</v>
      </c>
      <c r="B96">
        <v>0.91128618388267291</v>
      </c>
    </row>
    <row r="97" spans="1:2">
      <c r="A97" t="s">
        <v>23</v>
      </c>
      <c r="B97">
        <v>0.55465550722799906</v>
      </c>
    </row>
    <row r="98" spans="1:2">
      <c r="A98" t="s">
        <v>23</v>
      </c>
      <c r="B98">
        <v>0.72652807851010337</v>
      </c>
    </row>
    <row r="99" spans="1:2">
      <c r="A99" t="s">
        <v>23</v>
      </c>
      <c r="B99">
        <v>0.82909651401406703</v>
      </c>
    </row>
    <row r="100" spans="1:2">
      <c r="A100" t="s">
        <v>23</v>
      </c>
      <c r="B100">
        <v>0.64313365881523732</v>
      </c>
    </row>
    <row r="101" spans="1:2">
      <c r="A101" t="s">
        <v>23</v>
      </c>
      <c r="B101">
        <v>0.77138662890795828</v>
      </c>
    </row>
    <row r="102" spans="1:2">
      <c r="A102" t="s">
        <v>23</v>
      </c>
      <c r="B102">
        <v>0.72600814723867191</v>
      </c>
    </row>
    <row r="103" spans="1:2">
      <c r="A103" t="s">
        <v>23</v>
      </c>
      <c r="B103">
        <v>0.73927271543151019</v>
      </c>
    </row>
    <row r="104" spans="1:2">
      <c r="A104" t="s">
        <v>23</v>
      </c>
      <c r="B104">
        <v>0.8802928058197883</v>
      </c>
    </row>
    <row r="105" spans="1:2">
      <c r="A105" t="s">
        <v>23</v>
      </c>
      <c r="B105">
        <v>0.79908066339464423</v>
      </c>
    </row>
    <row r="106" spans="1:2">
      <c r="A106" t="s">
        <v>23</v>
      </c>
      <c r="B106">
        <v>0.71544508963209585</v>
      </c>
    </row>
    <row r="107" spans="1:2">
      <c r="A107" t="s">
        <v>23</v>
      </c>
      <c r="B107">
        <v>0.73355301992433342</v>
      </c>
    </row>
    <row r="108" spans="1:2">
      <c r="A108" t="s">
        <v>23</v>
      </c>
      <c r="B108">
        <v>0.56039059142245451</v>
      </c>
    </row>
    <row r="109" spans="1:2">
      <c r="A109" t="s">
        <v>23</v>
      </c>
      <c r="B109">
        <v>0.87612904973670791</v>
      </c>
    </row>
    <row r="110" spans="1:2">
      <c r="A110" t="s">
        <v>23</v>
      </c>
      <c r="B110">
        <v>0.61779241515205374</v>
      </c>
    </row>
    <row r="111" spans="1:2">
      <c r="A111" t="s">
        <v>23</v>
      </c>
      <c r="B111">
        <v>0.74546255106205361</v>
      </c>
    </row>
    <row r="112" spans="1:2">
      <c r="A112" t="s">
        <v>23</v>
      </c>
      <c r="B112">
        <v>0.57043531954057702</v>
      </c>
    </row>
    <row r="113" spans="1:2">
      <c r="A113" t="s">
        <v>22</v>
      </c>
      <c r="B113">
        <v>0.18279717424843822</v>
      </c>
    </row>
    <row r="114" spans="1:2">
      <c r="A114" t="s">
        <v>22</v>
      </c>
      <c r="B114">
        <v>0.37445218793738166</v>
      </c>
    </row>
    <row r="115" spans="1:2">
      <c r="A115" t="s">
        <v>22</v>
      </c>
      <c r="B115">
        <v>0.2924042000590672</v>
      </c>
    </row>
    <row r="116" spans="1:2">
      <c r="A116" t="s">
        <v>22</v>
      </c>
      <c r="B116">
        <v>0.29353231277322611</v>
      </c>
    </row>
    <row r="117" spans="1:2">
      <c r="A117" t="s">
        <v>22</v>
      </c>
      <c r="B117">
        <v>0.26783900506683</v>
      </c>
    </row>
    <row r="118" spans="1:2">
      <c r="A118" t="s">
        <v>22</v>
      </c>
      <c r="B118">
        <v>0.45446588652663999</v>
      </c>
    </row>
    <row r="119" spans="1:2">
      <c r="A119" t="s">
        <v>22</v>
      </c>
      <c r="B119">
        <v>0.1754397266112413</v>
      </c>
    </row>
    <row r="120" spans="1:2">
      <c r="A120" t="s">
        <v>22</v>
      </c>
      <c r="B120">
        <v>0.26486607366483983</v>
      </c>
    </row>
    <row r="121" spans="1:2">
      <c r="A121" t="s">
        <v>22</v>
      </c>
      <c r="B121">
        <v>0.1922113442053921</v>
      </c>
    </row>
    <row r="122" spans="1:2">
      <c r="A122" t="s">
        <v>22</v>
      </c>
      <c r="B122">
        <v>0.2552753217484961</v>
      </c>
    </row>
    <row r="123" spans="1:2">
      <c r="A123" t="s">
        <v>22</v>
      </c>
      <c r="B123">
        <v>0.41781004938412825</v>
      </c>
    </row>
    <row r="124" spans="1:2">
      <c r="A124" t="s">
        <v>22</v>
      </c>
      <c r="B124">
        <v>0.26156877710481152</v>
      </c>
    </row>
    <row r="125" spans="1:2">
      <c r="A125" t="s">
        <v>22</v>
      </c>
      <c r="B125">
        <v>0.4166958434289445</v>
      </c>
    </row>
    <row r="126" spans="1:2">
      <c r="A126" t="s">
        <v>22</v>
      </c>
      <c r="B126">
        <v>0.18520419404935229</v>
      </c>
    </row>
    <row r="127" spans="1:2">
      <c r="A127" t="s">
        <v>22</v>
      </c>
      <c r="B127">
        <v>0.23385568888272767</v>
      </c>
    </row>
    <row r="128" spans="1:2">
      <c r="A128" t="s">
        <v>22</v>
      </c>
      <c r="B128">
        <v>0.26592588918346327</v>
      </c>
    </row>
    <row r="129" spans="1:2">
      <c r="A129" t="s">
        <v>22</v>
      </c>
      <c r="B129">
        <v>0.40604068431956764</v>
      </c>
    </row>
    <row r="130" spans="1:2">
      <c r="A130" t="s">
        <v>22</v>
      </c>
      <c r="B130">
        <v>0.21047334000593976</v>
      </c>
    </row>
    <row r="131" spans="1:2">
      <c r="A131" t="s">
        <v>22</v>
      </c>
      <c r="B131">
        <v>7.3529608335568986E-2</v>
      </c>
    </row>
    <row r="132" spans="1:2">
      <c r="A132" t="s">
        <v>22</v>
      </c>
      <c r="B132">
        <v>0.31144398464239076</v>
      </c>
    </row>
    <row r="133" spans="1:2">
      <c r="A133" t="s">
        <v>22</v>
      </c>
      <c r="B133">
        <v>8.8713816117327093E-2</v>
      </c>
    </row>
    <row r="134" spans="1:2">
      <c r="A134" t="s">
        <v>22</v>
      </c>
      <c r="B134">
        <v>0.44534449277200094</v>
      </c>
    </row>
    <row r="135" spans="1:2">
      <c r="A135" t="s">
        <v>22</v>
      </c>
      <c r="B135">
        <v>0.27347192148989663</v>
      </c>
    </row>
    <row r="136" spans="1:2">
      <c r="A136" t="s">
        <v>22</v>
      </c>
      <c r="B136">
        <v>0.17090348598593297</v>
      </c>
    </row>
    <row r="137" spans="1:2">
      <c r="A137" t="s">
        <v>22</v>
      </c>
      <c r="B137">
        <v>0.35686634118476268</v>
      </c>
    </row>
    <row r="138" spans="1:2">
      <c r="A138" t="s">
        <v>22</v>
      </c>
      <c r="B138">
        <v>0.22861337109204172</v>
      </c>
    </row>
    <row r="139" spans="1:2">
      <c r="A139" t="s">
        <v>22</v>
      </c>
      <c r="B139">
        <v>0.27399185276132809</v>
      </c>
    </row>
    <row r="140" spans="1:2">
      <c r="A140" t="s">
        <v>22</v>
      </c>
      <c r="B140">
        <v>0.26072728456848981</v>
      </c>
    </row>
    <row r="141" spans="1:2">
      <c r="A141" t="s">
        <v>22</v>
      </c>
      <c r="B141">
        <v>0.1197071941802117</v>
      </c>
    </row>
    <row r="142" spans="1:2">
      <c r="A142" t="s">
        <v>22</v>
      </c>
      <c r="B142">
        <v>0.20091933660535577</v>
      </c>
    </row>
    <row r="143" spans="1:2">
      <c r="A143" t="s">
        <v>22</v>
      </c>
      <c r="B143">
        <v>0.28455491036790415</v>
      </c>
    </row>
    <row r="144" spans="1:2">
      <c r="A144" t="s">
        <v>22</v>
      </c>
      <c r="B144">
        <v>0.26644698007566658</v>
      </c>
    </row>
    <row r="145" spans="1:2">
      <c r="A145" t="s">
        <v>22</v>
      </c>
      <c r="B145">
        <v>0.43960940857754549</v>
      </c>
    </row>
    <row r="146" spans="1:2">
      <c r="A146" t="s">
        <v>22</v>
      </c>
      <c r="B146">
        <v>0.12387095026329209</v>
      </c>
    </row>
    <row r="147" spans="1:2">
      <c r="A147" t="s">
        <v>22</v>
      </c>
      <c r="B147">
        <v>0.38220758484794626</v>
      </c>
    </row>
    <row r="148" spans="1:2">
      <c r="A148" t="s">
        <v>22</v>
      </c>
      <c r="B148">
        <v>0.25453744893794639</v>
      </c>
    </row>
    <row r="149" spans="1:2">
      <c r="A149" t="s">
        <v>22</v>
      </c>
      <c r="B149">
        <v>0.429564680459422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1b</vt:lpstr>
      <vt:lpstr>ex1c</vt:lpstr>
      <vt:lpstr>ex1e</vt:lpstr>
      <vt:lpstr>ex1g</vt:lpstr>
      <vt:lpstr>ex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　里美</dc:creator>
  <cp:lastModifiedBy>佐藤　里美</cp:lastModifiedBy>
  <dcterms:created xsi:type="dcterms:W3CDTF">2023-01-07T03:46:37Z</dcterms:created>
  <dcterms:modified xsi:type="dcterms:W3CDTF">2023-01-07T03:46:55Z</dcterms:modified>
</cp:coreProperties>
</file>